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zhang\Documents\Papers\Menglu\Hit3 paper\Revision\"/>
    </mc:Choice>
  </mc:AlternateContent>
  <xr:revisionPtr revIDLastSave="0" documentId="8_{F0B5DA05-F812-4A19-BDF2-5B29E5265299}" xr6:coauthVersionLast="47" xr6:coauthVersionMax="47" xr10:uidLastSave="{00000000-0000-0000-0000-000000000000}"/>
  <bookViews>
    <workbookView xWindow="-107" yWindow="-107" windowWidth="20847" windowHeight="11208" xr2:uid="{E71D6D9F-7E2C-459E-B86D-CB28DB755F1F}"/>
  </bookViews>
  <sheets>
    <sheet name="BioID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44" i="1" l="1"/>
  <c r="L444" i="1"/>
  <c r="R443" i="1"/>
  <c r="L443" i="1"/>
  <c r="R442" i="1"/>
  <c r="L442" i="1"/>
  <c r="R441" i="1"/>
  <c r="L441" i="1"/>
  <c r="R440" i="1"/>
  <c r="L440" i="1"/>
  <c r="R439" i="1"/>
  <c r="L439" i="1"/>
  <c r="R438" i="1"/>
  <c r="L438" i="1"/>
  <c r="R437" i="1"/>
  <c r="L437" i="1"/>
  <c r="R436" i="1"/>
  <c r="L436" i="1"/>
  <c r="R435" i="1"/>
  <c r="L435" i="1"/>
  <c r="R434" i="1"/>
  <c r="L434" i="1"/>
  <c r="R433" i="1"/>
  <c r="L433" i="1"/>
  <c r="R432" i="1"/>
  <c r="L432" i="1"/>
  <c r="R431" i="1"/>
  <c r="L431" i="1"/>
  <c r="R430" i="1"/>
  <c r="L430" i="1"/>
  <c r="R429" i="1"/>
  <c r="L429" i="1"/>
  <c r="R428" i="1"/>
  <c r="L428" i="1"/>
  <c r="R427" i="1"/>
  <c r="L427" i="1"/>
  <c r="R426" i="1"/>
  <c r="L426" i="1"/>
  <c r="R425" i="1"/>
  <c r="L425" i="1"/>
  <c r="R424" i="1"/>
  <c r="L424" i="1"/>
  <c r="R423" i="1"/>
  <c r="L423" i="1"/>
  <c r="R422" i="1"/>
  <c r="L422" i="1"/>
  <c r="R421" i="1"/>
  <c r="L421" i="1"/>
  <c r="R420" i="1"/>
  <c r="L420" i="1"/>
  <c r="R419" i="1"/>
  <c r="L419" i="1"/>
  <c r="R418" i="1"/>
  <c r="L418" i="1"/>
  <c r="R417" i="1"/>
  <c r="L417" i="1"/>
  <c r="R416" i="1"/>
  <c r="L416" i="1"/>
  <c r="R415" i="1"/>
  <c r="L415" i="1"/>
  <c r="R414" i="1"/>
  <c r="L414" i="1"/>
  <c r="R413" i="1"/>
  <c r="L413" i="1"/>
  <c r="R412" i="1"/>
  <c r="L412" i="1"/>
  <c r="R411" i="1"/>
  <c r="L411" i="1"/>
  <c r="R410" i="1"/>
  <c r="L410" i="1"/>
  <c r="R409" i="1"/>
  <c r="L409" i="1"/>
  <c r="R408" i="1"/>
  <c r="L408" i="1"/>
  <c r="R407" i="1"/>
  <c r="L407" i="1"/>
  <c r="R406" i="1"/>
  <c r="L406" i="1"/>
  <c r="R405" i="1"/>
  <c r="L405" i="1"/>
  <c r="R404" i="1"/>
  <c r="L404" i="1"/>
  <c r="R403" i="1"/>
  <c r="L403" i="1"/>
  <c r="R402" i="1"/>
  <c r="L402" i="1"/>
  <c r="R401" i="1"/>
  <c r="L401" i="1"/>
  <c r="R400" i="1"/>
  <c r="L400" i="1"/>
  <c r="R399" i="1"/>
  <c r="L399" i="1"/>
  <c r="R398" i="1"/>
  <c r="L398" i="1"/>
  <c r="R397" i="1"/>
  <c r="L397" i="1"/>
  <c r="R396" i="1"/>
  <c r="L396" i="1"/>
  <c r="R395" i="1"/>
  <c r="L395" i="1"/>
  <c r="R394" i="1"/>
  <c r="L394" i="1"/>
  <c r="R393" i="1"/>
  <c r="L393" i="1"/>
  <c r="R392" i="1"/>
  <c r="L392" i="1"/>
  <c r="R391" i="1"/>
  <c r="L391" i="1"/>
  <c r="R390" i="1"/>
  <c r="L390" i="1"/>
  <c r="R389" i="1"/>
  <c r="L389" i="1"/>
  <c r="R388" i="1"/>
  <c r="L388" i="1"/>
  <c r="R387" i="1"/>
  <c r="L387" i="1"/>
  <c r="R386" i="1"/>
  <c r="L386" i="1"/>
  <c r="R385" i="1"/>
  <c r="L385" i="1"/>
  <c r="R384" i="1"/>
  <c r="L384" i="1"/>
  <c r="R383" i="1"/>
  <c r="L383" i="1"/>
  <c r="R382" i="1"/>
  <c r="L382" i="1"/>
  <c r="R381" i="1"/>
  <c r="L381" i="1"/>
  <c r="R380" i="1"/>
  <c r="L380" i="1"/>
  <c r="R379" i="1"/>
  <c r="L379" i="1"/>
  <c r="R378" i="1"/>
  <c r="L378" i="1"/>
  <c r="R377" i="1"/>
  <c r="L377" i="1"/>
  <c r="R376" i="1"/>
  <c r="L376" i="1"/>
  <c r="R375" i="1"/>
  <c r="L375" i="1"/>
  <c r="R374" i="1"/>
  <c r="L374" i="1"/>
  <c r="R373" i="1"/>
  <c r="L373" i="1"/>
  <c r="R372" i="1"/>
  <c r="L372" i="1"/>
  <c r="R371" i="1"/>
  <c r="L371" i="1"/>
  <c r="R370" i="1"/>
  <c r="L370" i="1"/>
  <c r="R369" i="1"/>
  <c r="L369" i="1"/>
  <c r="R368" i="1"/>
  <c r="L368" i="1"/>
  <c r="R367" i="1"/>
  <c r="L367" i="1"/>
  <c r="R366" i="1"/>
  <c r="L366" i="1"/>
  <c r="R365" i="1"/>
  <c r="L365" i="1"/>
  <c r="R364" i="1"/>
  <c r="L364" i="1"/>
  <c r="R363" i="1"/>
  <c r="L363" i="1"/>
  <c r="R362" i="1"/>
  <c r="L362" i="1"/>
  <c r="R361" i="1"/>
  <c r="L361" i="1"/>
  <c r="R360" i="1"/>
  <c r="L360" i="1"/>
  <c r="R359" i="1"/>
  <c r="L359" i="1"/>
  <c r="R358" i="1"/>
  <c r="L358" i="1"/>
  <c r="R357" i="1"/>
  <c r="L357" i="1"/>
  <c r="R356" i="1"/>
  <c r="L356" i="1"/>
  <c r="R355" i="1"/>
  <c r="L355" i="1"/>
  <c r="R354" i="1"/>
  <c r="L354" i="1"/>
  <c r="R353" i="1"/>
  <c r="L353" i="1"/>
  <c r="R352" i="1"/>
  <c r="L352" i="1"/>
  <c r="R351" i="1"/>
  <c r="L351" i="1"/>
  <c r="R350" i="1"/>
  <c r="L350" i="1"/>
  <c r="R349" i="1"/>
  <c r="L349" i="1"/>
  <c r="R348" i="1"/>
  <c r="L348" i="1"/>
  <c r="R347" i="1"/>
  <c r="L347" i="1"/>
  <c r="R346" i="1"/>
  <c r="L346" i="1"/>
  <c r="R345" i="1"/>
  <c r="L345" i="1"/>
  <c r="R344" i="1"/>
  <c r="L344" i="1"/>
  <c r="R343" i="1"/>
  <c r="L343" i="1"/>
  <c r="R342" i="1"/>
  <c r="L342" i="1"/>
  <c r="R341" i="1"/>
  <c r="L341" i="1"/>
  <c r="R340" i="1"/>
  <c r="L340" i="1"/>
  <c r="R339" i="1"/>
  <c r="L339" i="1"/>
  <c r="R338" i="1"/>
  <c r="L338" i="1"/>
  <c r="R337" i="1"/>
  <c r="L337" i="1"/>
  <c r="R336" i="1"/>
  <c r="L336" i="1"/>
  <c r="R335" i="1"/>
  <c r="L335" i="1"/>
  <c r="R334" i="1"/>
  <c r="L334" i="1"/>
  <c r="R333" i="1"/>
  <c r="L333" i="1"/>
  <c r="R332" i="1"/>
  <c r="L332" i="1"/>
  <c r="R331" i="1"/>
  <c r="L331" i="1"/>
  <c r="R330" i="1"/>
  <c r="L330" i="1"/>
  <c r="R329" i="1"/>
  <c r="L329" i="1"/>
  <c r="R328" i="1"/>
  <c r="L328" i="1"/>
  <c r="R327" i="1"/>
  <c r="L327" i="1"/>
  <c r="R326" i="1"/>
  <c r="L326" i="1"/>
  <c r="R325" i="1"/>
  <c r="L325" i="1"/>
  <c r="R324" i="1"/>
  <c r="L324" i="1"/>
  <c r="R323" i="1"/>
  <c r="L323" i="1"/>
  <c r="R322" i="1"/>
  <c r="L322" i="1"/>
  <c r="R321" i="1"/>
  <c r="L321" i="1"/>
  <c r="R320" i="1"/>
  <c r="L320" i="1"/>
  <c r="R319" i="1"/>
  <c r="L319" i="1"/>
  <c r="R318" i="1"/>
  <c r="L318" i="1"/>
  <c r="R317" i="1"/>
  <c r="L317" i="1"/>
  <c r="R316" i="1"/>
  <c r="L316" i="1"/>
  <c r="R315" i="1"/>
  <c r="L315" i="1"/>
  <c r="R314" i="1"/>
  <c r="L314" i="1"/>
  <c r="R313" i="1"/>
  <c r="L313" i="1"/>
  <c r="R312" i="1"/>
  <c r="L312" i="1"/>
  <c r="R311" i="1"/>
  <c r="L311" i="1"/>
  <c r="R310" i="1"/>
  <c r="L310" i="1"/>
  <c r="R309" i="1"/>
  <c r="L309" i="1"/>
  <c r="R308" i="1"/>
  <c r="L308" i="1"/>
  <c r="R307" i="1"/>
  <c r="L307" i="1"/>
  <c r="R306" i="1"/>
  <c r="L306" i="1"/>
  <c r="R305" i="1"/>
  <c r="L305" i="1"/>
  <c r="R304" i="1"/>
  <c r="L304" i="1"/>
  <c r="R303" i="1"/>
  <c r="L303" i="1"/>
  <c r="R302" i="1"/>
  <c r="L302" i="1"/>
  <c r="R301" i="1"/>
  <c r="L301" i="1"/>
  <c r="R300" i="1"/>
  <c r="L300" i="1"/>
  <c r="R299" i="1"/>
  <c r="L299" i="1"/>
  <c r="R298" i="1"/>
  <c r="L298" i="1"/>
  <c r="R297" i="1"/>
  <c r="L297" i="1"/>
  <c r="R296" i="1"/>
  <c r="L296" i="1"/>
  <c r="R295" i="1"/>
  <c r="L295" i="1"/>
  <c r="R294" i="1"/>
  <c r="L294" i="1"/>
  <c r="R293" i="1"/>
  <c r="L293" i="1"/>
  <c r="R292" i="1"/>
  <c r="L292" i="1"/>
  <c r="R291" i="1"/>
  <c r="L291" i="1"/>
  <c r="R290" i="1"/>
  <c r="L290" i="1"/>
  <c r="R289" i="1"/>
  <c r="L289" i="1"/>
  <c r="R288" i="1"/>
  <c r="L288" i="1"/>
  <c r="R287" i="1"/>
  <c r="L287" i="1"/>
  <c r="R286" i="1"/>
  <c r="L286" i="1"/>
  <c r="R285" i="1"/>
  <c r="L285" i="1"/>
  <c r="R284" i="1"/>
  <c r="L284" i="1"/>
  <c r="R283" i="1"/>
  <c r="L283" i="1"/>
  <c r="R282" i="1"/>
  <c r="L282" i="1"/>
  <c r="R281" i="1"/>
  <c r="L281" i="1"/>
  <c r="R280" i="1"/>
  <c r="L280" i="1"/>
  <c r="R279" i="1"/>
  <c r="L279" i="1"/>
  <c r="R278" i="1"/>
  <c r="L278" i="1"/>
  <c r="R277" i="1"/>
  <c r="L277" i="1"/>
  <c r="R276" i="1"/>
  <c r="L276" i="1"/>
  <c r="R275" i="1"/>
  <c r="L275" i="1"/>
  <c r="R274" i="1"/>
  <c r="L274" i="1"/>
  <c r="R273" i="1"/>
  <c r="L273" i="1"/>
  <c r="R272" i="1"/>
  <c r="L272" i="1"/>
  <c r="R271" i="1"/>
  <c r="L271" i="1"/>
  <c r="R270" i="1"/>
  <c r="L270" i="1"/>
  <c r="R269" i="1"/>
  <c r="L269" i="1"/>
  <c r="R268" i="1"/>
  <c r="L268" i="1"/>
  <c r="R267" i="1"/>
  <c r="L267" i="1"/>
  <c r="R266" i="1"/>
  <c r="L266" i="1"/>
  <c r="R265" i="1"/>
  <c r="L265" i="1"/>
  <c r="R264" i="1"/>
  <c r="L264" i="1"/>
  <c r="R263" i="1"/>
  <c r="L263" i="1"/>
  <c r="R262" i="1"/>
  <c r="L262" i="1"/>
  <c r="R261" i="1"/>
  <c r="L261" i="1"/>
  <c r="R260" i="1"/>
  <c r="L260" i="1"/>
  <c r="R259" i="1"/>
  <c r="L259" i="1"/>
  <c r="R258" i="1"/>
  <c r="L258" i="1"/>
  <c r="R257" i="1"/>
  <c r="L257" i="1"/>
  <c r="R256" i="1"/>
  <c r="L256" i="1"/>
  <c r="R255" i="1"/>
  <c r="L255" i="1"/>
  <c r="R254" i="1"/>
  <c r="L254" i="1"/>
  <c r="R253" i="1"/>
  <c r="L253" i="1"/>
  <c r="R252" i="1"/>
  <c r="L252" i="1"/>
  <c r="R251" i="1"/>
  <c r="L251" i="1"/>
  <c r="R250" i="1"/>
  <c r="L250" i="1"/>
  <c r="R249" i="1"/>
  <c r="L249" i="1"/>
  <c r="R248" i="1"/>
  <c r="L248" i="1"/>
  <c r="R247" i="1"/>
  <c r="L247" i="1"/>
  <c r="R246" i="1"/>
  <c r="L246" i="1"/>
  <c r="R245" i="1"/>
  <c r="L245" i="1"/>
  <c r="R244" i="1"/>
  <c r="L244" i="1"/>
  <c r="R243" i="1"/>
  <c r="L243" i="1"/>
  <c r="R242" i="1"/>
  <c r="L242" i="1"/>
  <c r="R241" i="1"/>
  <c r="L241" i="1"/>
  <c r="R240" i="1"/>
  <c r="L240" i="1"/>
  <c r="R239" i="1"/>
  <c r="L239" i="1"/>
  <c r="R238" i="1"/>
  <c r="L238" i="1"/>
  <c r="R237" i="1"/>
  <c r="L237" i="1"/>
  <c r="R236" i="1"/>
  <c r="L236" i="1"/>
  <c r="R235" i="1"/>
  <c r="L235" i="1"/>
  <c r="R234" i="1"/>
  <c r="L234" i="1"/>
  <c r="R233" i="1"/>
  <c r="L233" i="1"/>
  <c r="R232" i="1"/>
  <c r="L232" i="1"/>
  <c r="R231" i="1"/>
  <c r="L231" i="1"/>
  <c r="R230" i="1"/>
  <c r="L230" i="1"/>
  <c r="R229" i="1"/>
  <c r="L229" i="1"/>
  <c r="R228" i="1"/>
  <c r="L228" i="1"/>
  <c r="R227" i="1"/>
  <c r="L227" i="1"/>
  <c r="R226" i="1"/>
  <c r="L226" i="1"/>
  <c r="R225" i="1"/>
  <c r="L225" i="1"/>
  <c r="R224" i="1"/>
  <c r="L224" i="1"/>
  <c r="R223" i="1"/>
  <c r="L223" i="1"/>
  <c r="R222" i="1"/>
  <c r="L222" i="1"/>
  <c r="R221" i="1"/>
  <c r="L221" i="1"/>
  <c r="R220" i="1"/>
  <c r="L220" i="1"/>
  <c r="R219" i="1"/>
  <c r="L219" i="1"/>
  <c r="R218" i="1"/>
  <c r="L218" i="1"/>
  <c r="R217" i="1"/>
  <c r="L217" i="1"/>
  <c r="R216" i="1"/>
  <c r="L216" i="1"/>
  <c r="R215" i="1"/>
  <c r="L215" i="1"/>
  <c r="R214" i="1"/>
  <c r="L214" i="1"/>
  <c r="R213" i="1"/>
  <c r="L213" i="1"/>
  <c r="R212" i="1"/>
  <c r="L212" i="1"/>
  <c r="R211" i="1"/>
  <c r="L211" i="1"/>
  <c r="R210" i="1"/>
  <c r="L210" i="1"/>
  <c r="R209" i="1"/>
  <c r="L209" i="1"/>
  <c r="R208" i="1"/>
  <c r="L208" i="1"/>
  <c r="R207" i="1"/>
  <c r="L207" i="1"/>
  <c r="R206" i="1"/>
  <c r="L206" i="1"/>
  <c r="R205" i="1"/>
  <c r="L205" i="1"/>
  <c r="R204" i="1"/>
  <c r="L204" i="1"/>
  <c r="R203" i="1"/>
  <c r="L203" i="1"/>
  <c r="R202" i="1"/>
  <c r="L202" i="1"/>
  <c r="R201" i="1"/>
  <c r="L201" i="1"/>
  <c r="R200" i="1"/>
  <c r="L200" i="1"/>
  <c r="R199" i="1"/>
  <c r="L199" i="1"/>
  <c r="R198" i="1"/>
  <c r="L198" i="1"/>
  <c r="R197" i="1"/>
  <c r="L197" i="1"/>
  <c r="R196" i="1"/>
  <c r="L196" i="1"/>
  <c r="R195" i="1"/>
  <c r="L195" i="1"/>
  <c r="R194" i="1"/>
  <c r="L194" i="1"/>
  <c r="R193" i="1"/>
  <c r="L193" i="1"/>
  <c r="R192" i="1"/>
  <c r="L192" i="1"/>
  <c r="R191" i="1"/>
  <c r="L191" i="1"/>
  <c r="R190" i="1"/>
  <c r="L190" i="1"/>
  <c r="R189" i="1"/>
  <c r="L189" i="1"/>
  <c r="R188" i="1"/>
  <c r="L188" i="1"/>
  <c r="R187" i="1"/>
  <c r="L187" i="1"/>
  <c r="R186" i="1"/>
  <c r="L186" i="1"/>
  <c r="R185" i="1"/>
  <c r="L185" i="1"/>
  <c r="R184" i="1"/>
  <c r="L184" i="1"/>
  <c r="R183" i="1"/>
  <c r="L183" i="1"/>
  <c r="R182" i="1"/>
  <c r="L182" i="1"/>
  <c r="R181" i="1"/>
  <c r="L181" i="1"/>
  <c r="R180" i="1"/>
  <c r="L180" i="1"/>
  <c r="R179" i="1"/>
  <c r="L179" i="1"/>
  <c r="R178" i="1"/>
  <c r="L178" i="1"/>
  <c r="R177" i="1"/>
  <c r="L177" i="1"/>
  <c r="R176" i="1"/>
  <c r="L176" i="1"/>
  <c r="R175" i="1"/>
  <c r="L175" i="1"/>
  <c r="R174" i="1"/>
  <c r="L174" i="1"/>
  <c r="R173" i="1"/>
  <c r="L173" i="1"/>
  <c r="R172" i="1"/>
  <c r="L172" i="1"/>
  <c r="R171" i="1"/>
  <c r="L171" i="1"/>
  <c r="R170" i="1"/>
  <c r="L170" i="1"/>
  <c r="R169" i="1"/>
  <c r="L169" i="1"/>
  <c r="R168" i="1"/>
  <c r="L168" i="1"/>
  <c r="R167" i="1"/>
  <c r="L167" i="1"/>
  <c r="R166" i="1"/>
  <c r="L166" i="1"/>
  <c r="R165" i="1"/>
  <c r="L165" i="1"/>
  <c r="R164" i="1"/>
  <c r="L164" i="1"/>
  <c r="R163" i="1"/>
  <c r="L163" i="1"/>
  <c r="R162" i="1"/>
  <c r="L162" i="1"/>
  <c r="R161" i="1"/>
  <c r="L161" i="1"/>
  <c r="R160" i="1"/>
  <c r="L160" i="1"/>
  <c r="R159" i="1"/>
  <c r="L159" i="1"/>
  <c r="R158" i="1"/>
  <c r="L158" i="1"/>
  <c r="R157" i="1"/>
  <c r="L157" i="1"/>
  <c r="R156" i="1"/>
  <c r="L156" i="1"/>
  <c r="R155" i="1"/>
  <c r="L155" i="1"/>
  <c r="R154" i="1"/>
  <c r="L154" i="1"/>
  <c r="R153" i="1"/>
  <c r="L153" i="1"/>
  <c r="R152" i="1"/>
  <c r="L152" i="1"/>
  <c r="R151" i="1"/>
  <c r="L151" i="1"/>
  <c r="R150" i="1"/>
  <c r="L150" i="1"/>
  <c r="R149" i="1"/>
  <c r="L149" i="1"/>
  <c r="R148" i="1"/>
  <c r="L148" i="1"/>
  <c r="R147" i="1"/>
  <c r="L147" i="1"/>
  <c r="R146" i="1"/>
  <c r="L146" i="1"/>
  <c r="R145" i="1"/>
  <c r="L145" i="1"/>
  <c r="R144" i="1"/>
  <c r="L144" i="1"/>
  <c r="R143" i="1"/>
  <c r="L143" i="1"/>
  <c r="R142" i="1"/>
  <c r="L142" i="1"/>
  <c r="R141" i="1"/>
  <c r="L141" i="1"/>
  <c r="R140" i="1"/>
  <c r="L140" i="1"/>
  <c r="R139" i="1"/>
  <c r="L139" i="1"/>
  <c r="R138" i="1"/>
  <c r="L138" i="1"/>
  <c r="R137" i="1"/>
  <c r="L137" i="1"/>
  <c r="R136" i="1"/>
  <c r="L136" i="1"/>
  <c r="R135" i="1"/>
  <c r="L135" i="1"/>
  <c r="R134" i="1"/>
  <c r="L134" i="1"/>
  <c r="R133" i="1"/>
  <c r="L133" i="1"/>
  <c r="R132" i="1"/>
  <c r="L132" i="1"/>
  <c r="R131" i="1"/>
  <c r="L131" i="1"/>
  <c r="R130" i="1"/>
  <c r="L130" i="1"/>
  <c r="R129" i="1"/>
  <c r="L129" i="1"/>
  <c r="R128" i="1"/>
  <c r="L128" i="1"/>
  <c r="R127" i="1"/>
  <c r="L127" i="1"/>
  <c r="R126" i="1"/>
  <c r="L126" i="1"/>
  <c r="R125" i="1"/>
  <c r="L125" i="1"/>
  <c r="R124" i="1"/>
  <c r="L124" i="1"/>
  <c r="R123" i="1"/>
  <c r="L123" i="1"/>
  <c r="R122" i="1"/>
  <c r="L122" i="1"/>
  <c r="R121" i="1"/>
  <c r="L121" i="1"/>
  <c r="R120" i="1"/>
  <c r="L120" i="1"/>
  <c r="R119" i="1"/>
  <c r="L119" i="1"/>
  <c r="R118" i="1"/>
  <c r="L118" i="1"/>
  <c r="R117" i="1"/>
  <c r="L117" i="1"/>
  <c r="R116" i="1"/>
  <c r="L116" i="1"/>
  <c r="R115" i="1"/>
  <c r="L115" i="1"/>
  <c r="R114" i="1"/>
  <c r="L114" i="1"/>
  <c r="R113" i="1"/>
  <c r="L113" i="1"/>
  <c r="R112" i="1"/>
  <c r="L112" i="1"/>
  <c r="R111" i="1"/>
  <c r="L111" i="1"/>
  <c r="R110" i="1"/>
  <c r="L110" i="1"/>
  <c r="R109" i="1"/>
  <c r="L109" i="1"/>
  <c r="R108" i="1"/>
  <c r="L108" i="1"/>
  <c r="R107" i="1"/>
  <c r="L107" i="1"/>
  <c r="R106" i="1"/>
  <c r="L106" i="1"/>
  <c r="R105" i="1"/>
  <c r="L105" i="1"/>
  <c r="R104" i="1"/>
  <c r="L104" i="1"/>
  <c r="R103" i="1"/>
  <c r="L103" i="1"/>
  <c r="R102" i="1"/>
  <c r="L102" i="1"/>
  <c r="R101" i="1"/>
  <c r="L101" i="1"/>
  <c r="R100" i="1"/>
  <c r="L100" i="1"/>
  <c r="R99" i="1"/>
  <c r="L99" i="1"/>
  <c r="R98" i="1"/>
  <c r="L98" i="1"/>
  <c r="R97" i="1"/>
  <c r="L97" i="1"/>
  <c r="R96" i="1"/>
  <c r="L96" i="1"/>
  <c r="R95" i="1"/>
  <c r="L95" i="1"/>
  <c r="R94" i="1"/>
  <c r="L94" i="1"/>
  <c r="R93" i="1"/>
  <c r="L93" i="1"/>
  <c r="R92" i="1"/>
  <c r="L92" i="1"/>
  <c r="R91" i="1"/>
  <c r="L91" i="1"/>
  <c r="R90" i="1"/>
  <c r="L90" i="1"/>
  <c r="R89" i="1"/>
  <c r="L89" i="1"/>
  <c r="R88" i="1"/>
  <c r="L88" i="1"/>
  <c r="R87" i="1"/>
  <c r="L87" i="1"/>
  <c r="R86" i="1"/>
  <c r="L86" i="1"/>
  <c r="R85" i="1"/>
  <c r="L85" i="1"/>
  <c r="R84" i="1"/>
  <c r="L84" i="1"/>
  <c r="R83" i="1"/>
  <c r="L83" i="1"/>
  <c r="R82" i="1"/>
  <c r="L82" i="1"/>
  <c r="R81" i="1"/>
  <c r="L81" i="1"/>
  <c r="R80" i="1"/>
  <c r="L80" i="1"/>
  <c r="R79" i="1"/>
  <c r="L79" i="1"/>
  <c r="R78" i="1"/>
  <c r="L78" i="1"/>
  <c r="R77" i="1"/>
  <c r="L77" i="1"/>
  <c r="R76" i="1"/>
  <c r="L76" i="1"/>
  <c r="R75" i="1"/>
  <c r="L75" i="1"/>
  <c r="R74" i="1"/>
  <c r="L74" i="1"/>
  <c r="R73" i="1"/>
  <c r="L73" i="1"/>
  <c r="R72" i="1"/>
  <c r="L72" i="1"/>
  <c r="R71" i="1"/>
  <c r="L71" i="1"/>
  <c r="R70" i="1"/>
  <c r="L70" i="1"/>
  <c r="R69" i="1"/>
  <c r="L69" i="1"/>
  <c r="R68" i="1"/>
  <c r="L68" i="1"/>
  <c r="R67" i="1"/>
  <c r="L67" i="1"/>
  <c r="R66" i="1"/>
  <c r="L66" i="1"/>
  <c r="R65" i="1"/>
  <c r="L65" i="1"/>
  <c r="R64" i="1"/>
  <c r="L64" i="1"/>
  <c r="R63" i="1"/>
  <c r="L63" i="1"/>
  <c r="R62" i="1"/>
  <c r="L62" i="1"/>
  <c r="R61" i="1"/>
  <c r="L61" i="1"/>
  <c r="R60" i="1"/>
  <c r="L60" i="1"/>
  <c r="R59" i="1"/>
  <c r="L59" i="1"/>
  <c r="R58" i="1"/>
  <c r="L58" i="1"/>
  <c r="R57" i="1"/>
  <c r="L57" i="1"/>
  <c r="R56" i="1"/>
  <c r="L56" i="1"/>
  <c r="R55" i="1"/>
  <c r="L55" i="1"/>
  <c r="R54" i="1"/>
  <c r="L54" i="1"/>
  <c r="R53" i="1"/>
  <c r="L53" i="1"/>
  <c r="R52" i="1"/>
  <c r="L52" i="1"/>
  <c r="R51" i="1"/>
  <c r="L51" i="1"/>
  <c r="R50" i="1"/>
  <c r="L50" i="1"/>
  <c r="R49" i="1"/>
  <c r="L49" i="1"/>
  <c r="R48" i="1"/>
  <c r="L48" i="1"/>
  <c r="R47" i="1"/>
  <c r="L47" i="1"/>
  <c r="R46" i="1"/>
  <c r="L46" i="1"/>
  <c r="R45" i="1"/>
  <c r="L45" i="1"/>
  <c r="R44" i="1"/>
  <c r="L44" i="1"/>
  <c r="R43" i="1"/>
  <c r="L43" i="1"/>
  <c r="R42" i="1"/>
  <c r="L42" i="1"/>
  <c r="R41" i="1"/>
  <c r="L41" i="1"/>
  <c r="R40" i="1"/>
  <c r="L40" i="1"/>
  <c r="R39" i="1"/>
  <c r="L39" i="1"/>
  <c r="R38" i="1"/>
  <c r="L38" i="1"/>
  <c r="R37" i="1"/>
  <c r="L37" i="1"/>
  <c r="R36" i="1"/>
  <c r="L36" i="1"/>
  <c r="R35" i="1"/>
  <c r="L35" i="1"/>
  <c r="R34" i="1"/>
  <c r="L34" i="1"/>
  <c r="R33" i="1"/>
  <c r="L33" i="1"/>
  <c r="R32" i="1"/>
  <c r="L32" i="1"/>
  <c r="R31" i="1"/>
  <c r="L31" i="1"/>
  <c r="R30" i="1"/>
  <c r="L30" i="1"/>
  <c r="R29" i="1"/>
  <c r="L29" i="1"/>
  <c r="R28" i="1"/>
  <c r="L28" i="1"/>
  <c r="R27" i="1"/>
  <c r="L27" i="1"/>
  <c r="R26" i="1"/>
  <c r="L26" i="1"/>
  <c r="R25" i="1"/>
  <c r="L25" i="1"/>
  <c r="R24" i="1"/>
  <c r="L24" i="1"/>
  <c r="R23" i="1"/>
  <c r="L23" i="1"/>
  <c r="R22" i="1"/>
  <c r="L22" i="1"/>
  <c r="R21" i="1"/>
  <c r="L21" i="1"/>
  <c r="R20" i="1"/>
  <c r="L20" i="1"/>
  <c r="R19" i="1"/>
  <c r="L19" i="1"/>
  <c r="R18" i="1"/>
  <c r="L18" i="1"/>
  <c r="R17" i="1"/>
  <c r="L17" i="1"/>
  <c r="R16" i="1"/>
  <c r="L16" i="1"/>
  <c r="R15" i="1"/>
  <c r="L15" i="1"/>
  <c r="R14" i="1"/>
  <c r="L14" i="1"/>
  <c r="R13" i="1"/>
  <c r="L13" i="1"/>
  <c r="R12" i="1"/>
  <c r="L12" i="1"/>
  <c r="R11" i="1"/>
  <c r="L11" i="1"/>
  <c r="R10" i="1"/>
  <c r="L10" i="1"/>
  <c r="R9" i="1"/>
  <c r="L9" i="1"/>
  <c r="R8" i="1"/>
  <c r="L8" i="1"/>
  <c r="R7" i="1"/>
  <c r="L7" i="1"/>
  <c r="R6" i="1"/>
  <c r="L6" i="1"/>
  <c r="R5" i="1"/>
  <c r="L5" i="1"/>
  <c r="R4" i="1"/>
  <c r="L4" i="1"/>
  <c r="R3" i="1"/>
  <c r="L3" i="1"/>
  <c r="R2" i="1"/>
  <c r="L2" i="1"/>
</calcChain>
</file>

<file path=xl/sharedStrings.xml><?xml version="1.0" encoding="utf-8"?>
<sst xmlns="http://schemas.openxmlformats.org/spreadsheetml/2006/main" count="2502" uniqueCount="1341">
  <si>
    <t>Protein FDR Confidence: Combined</t>
  </si>
  <si>
    <t>Master</t>
  </si>
  <si>
    <t>Accession</t>
  </si>
  <si>
    <t>Description</t>
  </si>
  <si>
    <t>Coverage [%]</t>
  </si>
  <si>
    <t># PSMs</t>
  </si>
  <si>
    <t>MW [kDa]</t>
  </si>
  <si>
    <t>High</t>
  </si>
  <si>
    <t>Master Protein</t>
  </si>
  <si>
    <t>A0A087WUF6</t>
  </si>
  <si>
    <t>Fibroblast growth factor OS=Homo sapiens OX=9606 GN=FGF2 PE=1 SV=2</t>
  </si>
  <si>
    <t/>
  </si>
  <si>
    <t>FGF2</t>
  </si>
  <si>
    <t>A0A087WW40</t>
  </si>
  <si>
    <t>Endophilin-B1 OS=Homo sapiens OX=9606 GN=SH3GLB1 PE=1 SV=1</t>
  </si>
  <si>
    <t>SH3GLB1</t>
  </si>
  <si>
    <t>A0A087WYN9</t>
  </si>
  <si>
    <t>ATP-dependent RNA helicase DHX29 OS=Homo sapiens OX=9606 GN=DHX29 PE=1 SV=1</t>
  </si>
  <si>
    <t>DHX29</t>
  </si>
  <si>
    <t>A0A087WYR3</t>
  </si>
  <si>
    <t>Tumor protein D54 OS=Homo sapiens OX=9606 GN=TPD52L2 PE=1 SV=1</t>
  </si>
  <si>
    <t>TPD52L2</t>
  </si>
  <si>
    <t>A0A0A0MT60</t>
  </si>
  <si>
    <t>Peptidylprolyl isomerase (Fragment) OS=Homo sapiens OX=9606 GN=FKBP15 PE=1 SV=1</t>
  </si>
  <si>
    <t>FKBP15</t>
  </si>
  <si>
    <t>A0A0D9SGF6</t>
  </si>
  <si>
    <t>Spectrin alpha chain, non-erythrocytic 1 OS=Homo sapiens OX=9606 GN=SPTAN1 PE=1 SV=1</t>
  </si>
  <si>
    <t>SPTAN1</t>
  </si>
  <si>
    <t>A0A0G2JPP5</t>
  </si>
  <si>
    <t>Protein scribble homolog OS=Homo sapiens OX=9606 GN=SCRIB PE=1 SV=1</t>
  </si>
  <si>
    <t>SCRIB</t>
  </si>
  <si>
    <t>B4DR61</t>
  </si>
  <si>
    <t>Protein transport protein Sec61 subunit alpha isoform 1 OS=Homo sapiens OX=9606 GN=SEC61A1 PE=1 SV=1</t>
  </si>
  <si>
    <t>SEC61A1</t>
  </si>
  <si>
    <t>C9J5N1</t>
  </si>
  <si>
    <t>PTGES3L-AARSD1 readthrough OS=Homo sapiens OX=9606 GN=PTGES3L-AARSD1 PE=1 SV=1</t>
  </si>
  <si>
    <t>PTGES3L-AARSD1</t>
  </si>
  <si>
    <t>F5GYQ1</t>
  </si>
  <si>
    <t>V-type proton ATPase subunit OS=Homo sapiens OX=9606 GN=ATP6V0D1 PE=1 SV=1</t>
  </si>
  <si>
    <t>ATP6V0D1</t>
  </si>
  <si>
    <t>F6XZQ7</t>
  </si>
  <si>
    <t>Glutathione S-transferase OS=Homo sapiens OX=9606 GN=GSTM2 PE=1 SV=1</t>
  </si>
  <si>
    <t>GSTM2</t>
  </si>
  <si>
    <t>F8W0W8</t>
  </si>
  <si>
    <t>Serine/threonine-protein phosphatase OS=Homo sapiens OX=9606 GN=PPP1CC PE=1 SV=1</t>
  </si>
  <si>
    <t>PPP1CC</t>
  </si>
  <si>
    <t>G3V1L9</t>
  </si>
  <si>
    <t>Tight junction protein 1 (Zona occludens 1), isoform CRA_a OS=Homo sapiens OX=9606 GN=TJP1 PE=1 SV=1</t>
  </si>
  <si>
    <t>TJP1</t>
  </si>
  <si>
    <t>H0Y368</t>
  </si>
  <si>
    <t>Dolichol-phosphate mannosyltransferase subunit 1 (Fragment) OS=Homo sapiens OX=9606 GN=DPM1 PE=1 SV=1</t>
  </si>
  <si>
    <t>DPM1</t>
  </si>
  <si>
    <t>I3L1U1</t>
  </si>
  <si>
    <t>Misshapen-like kinase 1 (Fragment) OS=Homo sapiens OX=9606 GN=MINK1 PE=4 SV=1</t>
  </si>
  <si>
    <t>MINK1</t>
  </si>
  <si>
    <t>J3KNQ4</t>
  </si>
  <si>
    <t>Alpha-parvin OS=Homo sapiens OX=9606 GN=PARVA PE=1 SV=1</t>
  </si>
  <si>
    <t>PARVA</t>
  </si>
  <si>
    <t>J3QSW6</t>
  </si>
  <si>
    <t>Kalirin OS=Homo sapiens OX=9606 GN=KALRN PE=1 SV=1</t>
  </si>
  <si>
    <t>KALRN</t>
  </si>
  <si>
    <t>K7EMT4</t>
  </si>
  <si>
    <t>Uncharacterized protein (Fragment) OS=Homo sapiens OX=9606 PE=4 SV=1</t>
  </si>
  <si>
    <t>O14640</t>
  </si>
  <si>
    <t>Segment polarity protein dishevelled homolog DVL-1 OS=Homo sapiens OX=9606 GN=DVL1 PE=1 SV=2</t>
  </si>
  <si>
    <t>DVL1</t>
  </si>
  <si>
    <t>O14641</t>
  </si>
  <si>
    <t>Segment polarity protein dishevelled homolog DVL-2 OS=Homo sapiens OX=9606 GN=DVL2 PE=1 SV=1</t>
  </si>
  <si>
    <t>DVL2</t>
  </si>
  <si>
    <t>O43252</t>
  </si>
  <si>
    <t>Bifunctional 3'-phosphoadenosine 5'-phosphosulfate synthase 1 OS=Homo sapiens OX=9606 GN=PAPSS1 PE=1 SV=2</t>
  </si>
  <si>
    <t>PAPSS1</t>
  </si>
  <si>
    <t>O43491</t>
  </si>
  <si>
    <t>Band 4.1-like protein 2 OS=Homo sapiens OX=9606 GN=EPB41L2 PE=1 SV=1</t>
  </si>
  <si>
    <t>EPB41L2</t>
  </si>
  <si>
    <t>O43639</t>
  </si>
  <si>
    <t>Cytoplasmic protein NCK2 OS=Homo sapiens OX=9606 GN=NCK2 PE=1 SV=2</t>
  </si>
  <si>
    <t>NCK2</t>
  </si>
  <si>
    <t>O43815</t>
  </si>
  <si>
    <t>Striatin OS=Homo sapiens OX=9606 GN=STRN PE=1 SV=4</t>
  </si>
  <si>
    <t>STRN</t>
  </si>
  <si>
    <t>O60664</t>
  </si>
  <si>
    <t>Perilipin-3 OS=Homo sapiens OX=9606 GN=PLIN3 PE=1 SV=3</t>
  </si>
  <si>
    <t>PLIN3</t>
  </si>
  <si>
    <t>O95786</t>
  </si>
  <si>
    <t>Probable ATP-dependent RNA helicase DDX58 OS=Homo sapiens OX=9606 GN=DDX58 PE=1 SV=2</t>
  </si>
  <si>
    <t>DDX58</t>
  </si>
  <si>
    <t>P00973</t>
  </si>
  <si>
    <t>2'-5'-oligoadenylate synthase 1 OS=Homo sapiens OX=9606 GN=OAS1 PE=1 SV=4</t>
  </si>
  <si>
    <t>OAS1</t>
  </si>
  <si>
    <t>P11274</t>
  </si>
  <si>
    <t>Breakpoint cluster region protein OS=Homo sapiens OX=9606 GN=BCR PE=1 SV=2</t>
  </si>
  <si>
    <t>BCR</t>
  </si>
  <si>
    <t>P15104</t>
  </si>
  <si>
    <t>Glutamine synthetase OS=Homo sapiens OX=9606 GN=GLUL PE=1 SV=4</t>
  </si>
  <si>
    <t>GLUL</t>
  </si>
  <si>
    <t>P24385</t>
  </si>
  <si>
    <t>G1/S-specific cyclin-D1 OS=Homo sapiens OX=9606 GN=CCND1 PE=1 SV=1</t>
  </si>
  <si>
    <t>CCND1</t>
  </si>
  <si>
    <t>P25685</t>
  </si>
  <si>
    <t>DnaJ homolog subfamily B member 1 OS=Homo sapiens OX=9606 GN=DNAJB1 PE=1 SV=4</t>
  </si>
  <si>
    <t>DNAJB1</t>
  </si>
  <si>
    <t>P48556</t>
  </si>
  <si>
    <t>26S proteasome non-ATPase regulatory subunit 8 OS=Homo sapiens OX=9606 GN=PSMD8 PE=1 SV=2</t>
  </si>
  <si>
    <t>PSMD8</t>
  </si>
  <si>
    <t>P57721</t>
  </si>
  <si>
    <t>Poly(rC)-binding protein 3 OS=Homo sapiens OX=9606 GN=PCBP3 PE=2 SV=2</t>
  </si>
  <si>
    <t>PCBP3</t>
  </si>
  <si>
    <t>Q04637</t>
  </si>
  <si>
    <t>Eukaryotic translation initiation factor 4 gamma 1 OS=Homo sapiens OX=9606 GN=EIF4G1 PE=1 SV=4</t>
  </si>
  <si>
    <t>EIF4G1</t>
  </si>
  <si>
    <t>Q12931</t>
  </si>
  <si>
    <t>Heat shock protein 75 kDa, mitochondrial OS=Homo sapiens OX=9606 GN=TRAP1 PE=1 SV=3</t>
  </si>
  <si>
    <t>TRAP1</t>
  </si>
  <si>
    <t>Q13671</t>
  </si>
  <si>
    <t>Ras and Rab interactor 1 OS=Homo sapiens OX=9606 GN=RIN1 PE=1 SV=4</t>
  </si>
  <si>
    <t>RIN1</t>
  </si>
  <si>
    <t>Q14008</t>
  </si>
  <si>
    <t>Cytoskeleton-associated protein 5 OS=Homo sapiens OX=9606 GN=CKAP5 PE=1 SV=3</t>
  </si>
  <si>
    <t>CKAP5</t>
  </si>
  <si>
    <t>Q5T5Y3</t>
  </si>
  <si>
    <t>Calmodulin-regulated spectrin-associated protein 1 OS=Homo sapiens OX=9606 GN=CAMSAP1 PE=1 SV=2</t>
  </si>
  <si>
    <t>CAMSAP1</t>
  </si>
  <si>
    <t>Q5VSL9</t>
  </si>
  <si>
    <t>Striatin-interacting protein 1 OS=Homo sapiens OX=9606 GN=STRIP1 PE=1 SV=1</t>
  </si>
  <si>
    <t>STRIP1</t>
  </si>
  <si>
    <t>Q5VT25</t>
  </si>
  <si>
    <t>Serine/threonine-protein kinase MRCK alpha OS=Homo sapiens OX=9606 GN=CDC42BPA PE=1 SV=1</t>
  </si>
  <si>
    <t>CDC42BPA</t>
  </si>
  <si>
    <t>Q5VWQ8</t>
  </si>
  <si>
    <t>Disabled homolog 2-interacting protein OS=Homo sapiens OX=9606 GN=DAB2IP PE=1 SV=2</t>
  </si>
  <si>
    <t>DAB2IP</t>
  </si>
  <si>
    <t>Q71RC2</t>
  </si>
  <si>
    <t>La-related protein 4 OS=Homo sapiens OX=9606 GN=LARP4 PE=1 SV=3</t>
  </si>
  <si>
    <t>LARP4</t>
  </si>
  <si>
    <t>Q8IYM9</t>
  </si>
  <si>
    <t>E3 ubiquitin-protein ligase TRIM22 OS=Homo sapiens OX=9606 GN=TRIM22 PE=1 SV=1</t>
  </si>
  <si>
    <t>TRIM22</t>
  </si>
  <si>
    <t>Q8IZH2</t>
  </si>
  <si>
    <t>5'-3' exoribonuclease 1 OS=Homo sapiens OX=9606 GN=XRN1 PE=1 SV=1</t>
  </si>
  <si>
    <t>XRN1</t>
  </si>
  <si>
    <t>Q8WW12</t>
  </si>
  <si>
    <t>PEST proteolytic signal-containing nuclear protein OS=Homo sapiens OX=9606 GN=PCNP PE=1 SV=2</t>
  </si>
  <si>
    <t>PCNP</t>
  </si>
  <si>
    <t>Q8WWI1</t>
  </si>
  <si>
    <t>LIM domain only protein 7 OS=Homo sapiens OX=9606 GN=LMO7 PE=1 SV=3</t>
  </si>
  <si>
    <t>LMO7</t>
  </si>
  <si>
    <t>Q92997</t>
  </si>
  <si>
    <t>Segment polarity protein dishevelled homolog DVL-3 OS=Homo sapiens OX=9606 GN=DVL3 PE=1 SV=2</t>
  </si>
  <si>
    <t>DVL3</t>
  </si>
  <si>
    <t>Q96AC1</t>
  </si>
  <si>
    <t>Fermitin family homolog 2 OS=Homo sapiens OX=9606 GN=FERMT2 PE=1 SV=1</t>
  </si>
  <si>
    <t>FERMT2</t>
  </si>
  <si>
    <t>Q96HC4</t>
  </si>
  <si>
    <t>PDZ and LIM domain protein 5 OS=Homo sapiens OX=9606 GN=PDLIM5 PE=1 SV=5</t>
  </si>
  <si>
    <t>PDLIM5</t>
  </si>
  <si>
    <t>Q96S59</t>
  </si>
  <si>
    <t>Ran-binding protein 9 OS=Homo sapiens OX=9606 GN=RANBP9 PE=1 SV=1</t>
  </si>
  <si>
    <t>RANBP9</t>
  </si>
  <si>
    <t>Q9BR76</t>
  </si>
  <si>
    <t>Coronin-1B OS=Homo sapiens OX=9606 GN=CORO1B PE=1 SV=1</t>
  </si>
  <si>
    <t>CORO1B</t>
  </si>
  <si>
    <t>Q9BRX2</t>
  </si>
  <si>
    <t>Protein pelota homolog OS=Homo sapiens OX=9606 GN=PELO PE=1 SV=2</t>
  </si>
  <si>
    <t>PELO</t>
  </si>
  <si>
    <t>Q9BX66</t>
  </si>
  <si>
    <t>Sorbin and SH3 domain-containing protein 1 OS=Homo sapiens OX=9606 GN=SORBS1 PE=1 SV=3</t>
  </si>
  <si>
    <t>SORBS1</t>
  </si>
  <si>
    <t>Q9H223</t>
  </si>
  <si>
    <t>EH domain-containing protein 4 OS=Homo sapiens OX=9606 GN=EHD4 PE=1 SV=1</t>
  </si>
  <si>
    <t>EHD4</t>
  </si>
  <si>
    <t>Q9H2M9</t>
  </si>
  <si>
    <t>Rab3 GTPase-activating protein non-catalytic subunit OS=Homo sapiens OX=9606 GN=RAB3GAP2 PE=1 SV=1</t>
  </si>
  <si>
    <t>RAB3GAP2</t>
  </si>
  <si>
    <t>Q9H9A6</t>
  </si>
  <si>
    <t>Leucine-rich repeat-containing protein 40 OS=Homo sapiens OX=9606 GN=LRRC40 PE=1 SV=1</t>
  </si>
  <si>
    <t>LRRC40</t>
  </si>
  <si>
    <t>Q9HCD6</t>
  </si>
  <si>
    <t>Protein TANC2 OS=Homo sapiens OX=9606 GN=TANC2 PE=1 SV=3</t>
  </si>
  <si>
    <t>TANC2</t>
  </si>
  <si>
    <t>Q9P107</t>
  </si>
  <si>
    <t>GEM-interacting protein OS=Homo sapiens OX=9606 GN=GMIP PE=1 SV=2</t>
  </si>
  <si>
    <t>GMIP</t>
  </si>
  <si>
    <t>Q9P2R3</t>
  </si>
  <si>
    <t>Rabankyrin-5 OS=Homo sapiens OX=9606 GN=ANKFY1 PE=1 SV=2</t>
  </si>
  <si>
    <t>ANKFY1</t>
  </si>
  <si>
    <t>Q9UHD1</t>
  </si>
  <si>
    <t>Cysteine and histidine-rich domain-containing protein 1 OS=Homo sapiens OX=9606 GN=CHORDC1 PE=1 SV=2</t>
  </si>
  <si>
    <t>CHORDC1</t>
  </si>
  <si>
    <t>Q9UID3</t>
  </si>
  <si>
    <t>Vacuolar protein sorting-associated protein 51 homolog OS=Homo sapiens OX=9606 GN=VPS51 PE=1 SV=2</t>
  </si>
  <si>
    <t>VPS51</t>
  </si>
  <si>
    <t>Q9UKK3</t>
  </si>
  <si>
    <t>Poly [ADP-ribose] polymerase 4 OS=Homo sapiens OX=9606 GN=PARP4 PE=1 SV=3</t>
  </si>
  <si>
    <t>PARP4</t>
  </si>
  <si>
    <t>Q9ULJ7</t>
  </si>
  <si>
    <t>Ankyrin repeat domain-containing protein 50 OS=Homo sapiens OX=9606 GN=ANKRD50 PE=1 SV=4</t>
  </si>
  <si>
    <t>ANKRD50</t>
  </si>
  <si>
    <t>Q9Y217</t>
  </si>
  <si>
    <t>Myotubularin-related protein 6 OS=Homo sapiens OX=9606 GN=MTMR6 PE=1 SV=3</t>
  </si>
  <si>
    <t>MTMR6</t>
  </si>
  <si>
    <t>Q9Y2J2</t>
  </si>
  <si>
    <t>Band 4.1-like protein 3 OS=Homo sapiens OX=9606 GN=EPB41L3 PE=1 SV=2</t>
  </si>
  <si>
    <t>EPB41L3</t>
  </si>
  <si>
    <t>P49792</t>
  </si>
  <si>
    <t>E3 SUMO-protein ligase RanBP2 OS=Homo sapiens OX=9606 GN=RANBP2 PE=1 SV=2</t>
  </si>
  <si>
    <t>RANBP2</t>
  </si>
  <si>
    <t>O14682</t>
  </si>
  <si>
    <t>Ectoderm-neural cortex protein 1 OS=Homo sapiens OX=9606 GN=ENC1 PE=1 SV=2</t>
  </si>
  <si>
    <t>ENC1</t>
  </si>
  <si>
    <t>Q12768</t>
  </si>
  <si>
    <t>WASH complex subunit 5 OS=Homo sapiens OX=9606 GN=WASHC5 PE=1 SV=1</t>
  </si>
  <si>
    <t>WASHC5</t>
  </si>
  <si>
    <t>Q13347</t>
  </si>
  <si>
    <t>Eukaryotic translation initiation factor 3 subunit I OS=Homo sapiens OX=9606 GN=EIF3I PE=1 SV=1</t>
  </si>
  <si>
    <t>EIF3I</t>
  </si>
  <si>
    <t>P52630</t>
  </si>
  <si>
    <t>Signal transducer and activator of transcription 2 OS=Homo sapiens OX=9606 GN=STAT2 PE=1 SV=1</t>
  </si>
  <si>
    <t>STAT2</t>
  </si>
  <si>
    <t>P24522</t>
  </si>
  <si>
    <t>Growth arrest and DNA damage-inducible protein GADD45 alpha OS=Homo sapiens OX=9606 GN=GADD45A PE=1 SV=1</t>
  </si>
  <si>
    <t>GADD45A</t>
  </si>
  <si>
    <t>Q9Y5X1</t>
  </si>
  <si>
    <t>Sorting nexin-9 OS=Homo sapiens OX=9606 GN=SNX9 PE=1 SV=1</t>
  </si>
  <si>
    <t>SNX9</t>
  </si>
  <si>
    <t>Q8TCB0</t>
  </si>
  <si>
    <t>Interferon-induced protein 44 OS=Homo sapiens OX=9606 GN=IFI44 PE=2 SV=2</t>
  </si>
  <si>
    <t>IFI44</t>
  </si>
  <si>
    <t>Q7L5N1</t>
  </si>
  <si>
    <t>COP9 signalosome complex subunit 6 OS=Homo sapiens OX=9606 GN=COPS6 PE=1 SV=1</t>
  </si>
  <si>
    <t>COPS6</t>
  </si>
  <si>
    <t>P08243</t>
  </si>
  <si>
    <t>Asparagine synthetase [glutamine-hydrolyzing] OS=Homo sapiens OX=9606 GN=ASNS PE=1 SV=4</t>
  </si>
  <si>
    <t>ASNS</t>
  </si>
  <si>
    <t>O60711</t>
  </si>
  <si>
    <t>Leupaxin OS=Homo sapiens OX=9606 GN=LPXN PE=1 SV=1</t>
  </si>
  <si>
    <t>LPXN</t>
  </si>
  <si>
    <t>Q9NUQ8</t>
  </si>
  <si>
    <t>ATP-binding cassette sub-family F member 3 OS=Homo sapiens OX=9606 GN=ABCF3 PE=1 SV=2</t>
  </si>
  <si>
    <t>ABCF3</t>
  </si>
  <si>
    <t>Q96RF0</t>
  </si>
  <si>
    <t>Sorting nexin-18 OS=Homo sapiens OX=9606 GN=SNX18 PE=1 SV=2</t>
  </si>
  <si>
    <t>SNX18</t>
  </si>
  <si>
    <t>O95425</t>
  </si>
  <si>
    <t>Supervillin OS=Homo sapiens OX=9606 GN=SVIL PE=1 SV=2</t>
  </si>
  <si>
    <t>SVIL</t>
  </si>
  <si>
    <t>Q96QR8</t>
  </si>
  <si>
    <t>Transcriptional activator protein Pur-beta OS=Homo sapiens OX=9606 GN=PURB PE=1 SV=3</t>
  </si>
  <si>
    <t>PURB</t>
  </si>
  <si>
    <t>Q9NZB2</t>
  </si>
  <si>
    <t>Constitutive coactivator of PPAR-gamma-like protein 1 OS=Homo sapiens OX=9606 GN=FAM120A PE=1 SV=2</t>
  </si>
  <si>
    <t>FAM120A</t>
  </si>
  <si>
    <t>Q00978</t>
  </si>
  <si>
    <t>Interferon regulatory factor 9 OS=Homo sapiens OX=9606 GN=IRF9 PE=1 SV=1</t>
  </si>
  <si>
    <t>IRF9</t>
  </si>
  <si>
    <t>O60493</t>
  </si>
  <si>
    <t>Sorting nexin-3 OS=Homo sapiens OX=9606 GN=SNX3 PE=1 SV=3</t>
  </si>
  <si>
    <t>SNX3</t>
  </si>
  <si>
    <t>P02511</t>
  </si>
  <si>
    <t>Alpha-crystallin B chain OS=Homo sapiens OX=9606 GN=CRYAB PE=1 SV=2</t>
  </si>
  <si>
    <t>CRYAB</t>
  </si>
  <si>
    <t>P48729</t>
  </si>
  <si>
    <t>Casein kinase I isoform alpha OS=Homo sapiens OX=9606 GN=CSNK1A1 PE=1 SV=2</t>
  </si>
  <si>
    <t>CSNK1A1</t>
  </si>
  <si>
    <t>Q96P47</t>
  </si>
  <si>
    <t>Arf-GAP with GTPase, ANK repeat and PH domain-containing protein 3 OS=Homo sapiens OX=9606 GN=AGAP3 PE=1 SV=2</t>
  </si>
  <si>
    <t>AGAP3</t>
  </si>
  <si>
    <t>A0A0A0MST0</t>
  </si>
  <si>
    <t>Myeloid differentiation primary response protein MyD88 OS=Homo sapiens OX=9606 GN=MYD88 PE=1 SV=1</t>
  </si>
  <si>
    <t>MYD88</t>
  </si>
  <si>
    <t>Q92620</t>
  </si>
  <si>
    <t>Pre-mRNA-splicing factor ATP-dependent RNA helicase PRP16 OS=Homo sapiens OX=9606 GN=DHX38 PE=1 SV=2</t>
  </si>
  <si>
    <t>DHX38</t>
  </si>
  <si>
    <t>P40763</t>
  </si>
  <si>
    <t>Signal transducer and activator of transcription 3 OS=Homo sapiens OX=9606 GN=STAT3 PE=1 SV=2</t>
  </si>
  <si>
    <t>STAT3</t>
  </si>
  <si>
    <t>P61764</t>
  </si>
  <si>
    <t>Syntaxin-binding protein 1 OS=Homo sapiens OX=9606 GN=STXBP1 PE=1 SV=1</t>
  </si>
  <si>
    <t>STXBP1</t>
  </si>
  <si>
    <t>O43865</t>
  </si>
  <si>
    <t>S-adenosylhomocysteine hydrolase-like protein 1 OS=Homo sapiens OX=9606 GN=AHCYL1 PE=1 SV=2</t>
  </si>
  <si>
    <t>AHCYL1</t>
  </si>
  <si>
    <t>Q16352</t>
  </si>
  <si>
    <t>Alpha-internexin OS=Homo sapiens OX=9606 GN=INA PE=1 SV=2</t>
  </si>
  <si>
    <t>INA</t>
  </si>
  <si>
    <t>O14558</t>
  </si>
  <si>
    <t>Heat shock protein beta-6 OS=Homo sapiens OX=9606 GN=HSPB6 PE=1 SV=2</t>
  </si>
  <si>
    <t>HSPB6</t>
  </si>
  <si>
    <t>Q6DKJ4</t>
  </si>
  <si>
    <t>Nucleoredoxin OS=Homo sapiens OX=9606 GN=NXN PE=1 SV=2</t>
  </si>
  <si>
    <t>NXN</t>
  </si>
  <si>
    <t>Q01995</t>
  </si>
  <si>
    <t>Transgelin OS=Homo sapiens OX=9606 GN=TAGLN PE=1 SV=4</t>
  </si>
  <si>
    <t>TAGLN</t>
  </si>
  <si>
    <t>O60716</t>
  </si>
  <si>
    <t>Catenin delta-1 OS=Homo sapiens OX=9606 GN=CTNND1 PE=1 SV=1</t>
  </si>
  <si>
    <t>CTNND1</t>
  </si>
  <si>
    <t>P46060</t>
  </si>
  <si>
    <t>Ran GTPase-activating protein 1 OS=Homo sapiens OX=9606 GN=RANGAP1 PE=1 SV=1</t>
  </si>
  <si>
    <t>RANGAP1</t>
  </si>
  <si>
    <t>O75962</t>
  </si>
  <si>
    <t>Triple functional domain protein OS=Homo sapiens OX=9606 GN=TRIO PE=1 SV=2</t>
  </si>
  <si>
    <t>TRIO</t>
  </si>
  <si>
    <t>Q9Y617</t>
  </si>
  <si>
    <t>Phosphoserine aminotransferase OS=Homo sapiens OX=9606 GN=PSAT1 PE=1 SV=2</t>
  </si>
  <si>
    <t>PSAT1</t>
  </si>
  <si>
    <t>P26196</t>
  </si>
  <si>
    <t>Probable ATP-dependent RNA helicase DDX6 OS=Homo sapiens OX=9606 GN=DDX6 PE=1 SV=2</t>
  </si>
  <si>
    <t>DDX6</t>
  </si>
  <si>
    <t>B0QZ18</t>
  </si>
  <si>
    <t>Copine-1 OS=Homo sapiens OX=9606 GN=CPNE1 PE=1 SV=1</t>
  </si>
  <si>
    <t>CPNE1</t>
  </si>
  <si>
    <t>Q01813</t>
  </si>
  <si>
    <t>ATP-dependent 6-phosphofructokinase, platelet type OS=Homo sapiens OX=9606 GN=PFKP PE=1 SV=2</t>
  </si>
  <si>
    <t>PFKP</t>
  </si>
  <si>
    <t>O60701</t>
  </si>
  <si>
    <t>UDP-glucose 6-dehydrogenase OS=Homo sapiens OX=9606 GN=UGDH PE=1 SV=1</t>
  </si>
  <si>
    <t>UGDH</t>
  </si>
  <si>
    <t>Q06210</t>
  </si>
  <si>
    <t>Glutamine--fructose-6-phosphate aminotransferase [isomerizing] 1 OS=Homo sapiens OX=9606 GN=GFPT1 PE=1 SV=3</t>
  </si>
  <si>
    <t>GFPT1</t>
  </si>
  <si>
    <t>Q9NUL3</t>
  </si>
  <si>
    <t>Double-stranded RNA-binding protein Staufen homolog 2 OS=Homo sapiens OX=9606 GN=STAU2 PE=1 SV=2</t>
  </si>
  <si>
    <t>STAU2</t>
  </si>
  <si>
    <t>Q9UJ70</t>
  </si>
  <si>
    <t>N-acetyl-D-glucosamine kinase OS=Homo sapiens OX=9606 GN=NAGK PE=1 SV=4</t>
  </si>
  <si>
    <t>NAGK</t>
  </si>
  <si>
    <t>O00442</t>
  </si>
  <si>
    <t>RNA 3'-terminal phosphate cyclase OS=Homo sapiens OX=9606 GN=RTCA PE=1 SV=1</t>
  </si>
  <si>
    <t>RTCA</t>
  </si>
  <si>
    <t>P11216</t>
  </si>
  <si>
    <t>Glycogen phosphorylase, brain form OS=Homo sapiens OX=9606 GN=PYGB PE=1 SV=5</t>
  </si>
  <si>
    <t>PYGB</t>
  </si>
  <si>
    <t>P60228</t>
  </si>
  <si>
    <t>Eukaryotic translation initiation factor 3 subunit E OS=Homo sapiens OX=9606 GN=EIF3E PE=1 SV=1</t>
  </si>
  <si>
    <t>EIF3E</t>
  </si>
  <si>
    <t>P55039</t>
  </si>
  <si>
    <t>Developmentally-regulated GTP-binding protein 2 OS=Homo sapiens OX=9606 GN=DRG2 PE=1 SV=1</t>
  </si>
  <si>
    <t>DRG2</t>
  </si>
  <si>
    <t>O43681</t>
  </si>
  <si>
    <t>ATPase ASNA1 OS=Homo sapiens OX=9606 GN=ASNA1 PE=1 SV=2</t>
  </si>
  <si>
    <t>ASNA1</t>
  </si>
  <si>
    <t>Q92900</t>
  </si>
  <si>
    <t>Regulator of nonsense transcripts 1 OS=Homo sapiens OX=9606 GN=UPF1 PE=1 SV=2</t>
  </si>
  <si>
    <t>UPF1</t>
  </si>
  <si>
    <t>P35606</t>
  </si>
  <si>
    <t>Coatomer subunit beta' OS=Homo sapiens OX=9606 GN=COPB2 PE=1 SV=2</t>
  </si>
  <si>
    <t>COPB2</t>
  </si>
  <si>
    <t>A0A087WXU3</t>
  </si>
  <si>
    <t>Extended synaptotagmin-2 OS=Homo sapiens OX=9606 GN=ESYT2 PE=1 SV=1</t>
  </si>
  <si>
    <t>ESYT2</t>
  </si>
  <si>
    <t>Q9NZN4</t>
  </si>
  <si>
    <t>EH domain-containing protein 2 OS=Homo sapiens OX=9606 GN=EHD2 PE=1 SV=2</t>
  </si>
  <si>
    <t>EHD2</t>
  </si>
  <si>
    <t>O00148</t>
  </si>
  <si>
    <t>ATP-dependent RNA helicase DDX39A OS=Homo sapiens OX=9606 GN=DDX39A PE=1 SV=2</t>
  </si>
  <si>
    <t>DDX39A</t>
  </si>
  <si>
    <t>O95793</t>
  </si>
  <si>
    <t>Double-stranded RNA-binding protein Staufen homolog 1 OS=Homo sapiens OX=9606 GN=STAU1 PE=1 SV=2</t>
  </si>
  <si>
    <t>STAU1</t>
  </si>
  <si>
    <t>B0QY89</t>
  </si>
  <si>
    <t>Eukaryotic translation initiation factor 3 subunit L OS=Homo sapiens OX=9606 GN=EIF3L PE=1 SV=1</t>
  </si>
  <si>
    <t>EIF3L</t>
  </si>
  <si>
    <t>P19623</t>
  </si>
  <si>
    <t>Spermidine synthase OS=Homo sapiens OX=9606 GN=SRM PE=1 SV=1</t>
  </si>
  <si>
    <t>SRM</t>
  </si>
  <si>
    <t>Q7L099</t>
  </si>
  <si>
    <t>Protein RUFY3 OS=Homo sapiens OX=9606 GN=RUFY3 PE=1 SV=1</t>
  </si>
  <si>
    <t>RUFY3</t>
  </si>
  <si>
    <t>Q92598</t>
  </si>
  <si>
    <t>Heat shock protein 105 kDa OS=Homo sapiens OX=9606 GN=HSPH1 PE=1 SV=1</t>
  </si>
  <si>
    <t>HSPH1</t>
  </si>
  <si>
    <t>A0AVT1</t>
  </si>
  <si>
    <t>Ubiquitin-like modifier-activating enzyme 6 OS=Homo sapiens OX=9606 GN=UBA6 PE=1 SV=1</t>
  </si>
  <si>
    <t>UBA6</t>
  </si>
  <si>
    <t>Q8TDX7</t>
  </si>
  <si>
    <t>Serine/threonine-protein kinase Nek7 OS=Homo sapiens OX=9606 GN=NEK7 PE=1 SV=1</t>
  </si>
  <si>
    <t>NEK7</t>
  </si>
  <si>
    <t>Q96TA1</t>
  </si>
  <si>
    <t>Niban-like protein 1 OS=Homo sapiens OX=9606 GN=FAM129B PE=1 SV=3</t>
  </si>
  <si>
    <t>FAM129B</t>
  </si>
  <si>
    <t>Q12765</t>
  </si>
  <si>
    <t>Secernin-1 OS=Homo sapiens OX=9606 GN=SCRN1 PE=1 SV=2</t>
  </si>
  <si>
    <t>SCRN1</t>
  </si>
  <si>
    <t>Q9P0K7</t>
  </si>
  <si>
    <t>Ankycorbin OS=Homo sapiens OX=9606 GN=RAI14 PE=1 SV=2</t>
  </si>
  <si>
    <t>RAI14</t>
  </si>
  <si>
    <t>Q92743</t>
  </si>
  <si>
    <t>Serine protease HTRA1 OS=Homo sapiens OX=9606 GN=HTRA1 PE=1 SV=1</t>
  </si>
  <si>
    <t>HTRA1</t>
  </si>
  <si>
    <t>P50402</t>
  </si>
  <si>
    <t>Emerin OS=Homo sapiens OX=9606 GN=EMD PE=1 SV=1</t>
  </si>
  <si>
    <t>EMD</t>
  </si>
  <si>
    <t>P53004</t>
  </si>
  <si>
    <t>Biliverdin reductase A OS=Homo sapiens OX=9606 GN=BLVRA PE=1 SV=2</t>
  </si>
  <si>
    <t>BLVRA</t>
  </si>
  <si>
    <t>Q9NZI7</t>
  </si>
  <si>
    <t>Upstream-binding protein 1 OS=Homo sapiens OX=9606 GN=UBP1 PE=1 SV=1</t>
  </si>
  <si>
    <t>UBP1</t>
  </si>
  <si>
    <t>P11172</t>
  </si>
  <si>
    <t>Uridine 5'-monophosphate synthase OS=Homo sapiens OX=9606 GN=UMPS PE=1 SV=1</t>
  </si>
  <si>
    <t>UMPS</t>
  </si>
  <si>
    <t>A0A0A0MTH3</t>
  </si>
  <si>
    <t>Integrin-linked protein kinase OS=Homo sapiens OX=9606 GN=ILK PE=1 SV=1</t>
  </si>
  <si>
    <t>ILK</t>
  </si>
  <si>
    <t>P35580</t>
  </si>
  <si>
    <t>Myosin-10 OS=Homo sapiens OX=9606 GN=MYH10 PE=1 SV=3</t>
  </si>
  <si>
    <t>MYH10</t>
  </si>
  <si>
    <t>Q08AF3</t>
  </si>
  <si>
    <t>Schlafen family member 5 OS=Homo sapiens OX=9606 GN=SLFN5 PE=1 SV=1</t>
  </si>
  <si>
    <t>SLFN5</t>
  </si>
  <si>
    <t>P41252</t>
  </si>
  <si>
    <t>Isoleucine--tRNA ligase, cytoplasmic OS=Homo sapiens OX=9606 GN=IARS PE=1 SV=2</t>
  </si>
  <si>
    <t>IARS</t>
  </si>
  <si>
    <t>P55735</t>
  </si>
  <si>
    <t>Protein SEC13 homolog OS=Homo sapiens OX=9606 GN=SEC13 PE=1 SV=3</t>
  </si>
  <si>
    <t>SEC13</t>
  </si>
  <si>
    <t>Q9NSD9</t>
  </si>
  <si>
    <t>Phenylalanine--tRNA ligase beta subunit OS=Homo sapiens OX=9606 GN=FARSB PE=1 SV=3</t>
  </si>
  <si>
    <t>FARSB</t>
  </si>
  <si>
    <t>Q96IJ6</t>
  </si>
  <si>
    <t>Mannose-1-phosphate guanyltransferase alpha OS=Homo sapiens OX=9606 GN=GMPPA PE=1 SV=1</t>
  </si>
  <si>
    <t>GMPPA</t>
  </si>
  <si>
    <t>P08237</t>
  </si>
  <si>
    <t>ATP-dependent 6-phosphofructokinase, muscle type OS=Homo sapiens OX=9606 GN=PFKM PE=1 SV=2</t>
  </si>
  <si>
    <t>PFKM</t>
  </si>
  <si>
    <t>Q9NRL3</t>
  </si>
  <si>
    <t>Striatin-4 OS=Homo sapiens OX=9606 GN=STRN4 PE=1 SV=2</t>
  </si>
  <si>
    <t>STRN4</t>
  </si>
  <si>
    <t>A0A0U1RQK7</t>
  </si>
  <si>
    <t>Eukaryotic translation initiation factor 4 gamma 3 OS=Homo sapiens OX=9606 GN=EIF4G3 PE=1 SV=1</t>
  </si>
  <si>
    <t>EIF4G3</t>
  </si>
  <si>
    <t>P13861</t>
  </si>
  <si>
    <t>cAMP-dependent protein kinase type II-alpha regulatory subunit OS=Homo sapiens OX=9606 GN=PRKAR2A PE=1 SV=2</t>
  </si>
  <si>
    <t>PRKAR2A</t>
  </si>
  <si>
    <t>E7EN19</t>
  </si>
  <si>
    <t>Mitogen-activated protein kinase kinase kinase kinase 4 OS=Homo sapiens OX=9606 GN=MAP4K4 PE=1 SV=1</t>
  </si>
  <si>
    <t>MAP4K4</t>
  </si>
  <si>
    <t>Q14247</t>
  </si>
  <si>
    <t>Src substrate cortactin OS=Homo sapiens OX=9606 GN=CTTN PE=1 SV=2</t>
  </si>
  <si>
    <t>CTTN</t>
  </si>
  <si>
    <t>Q9UNZ2</t>
  </si>
  <si>
    <t>NSFL1 cofactor p47 OS=Homo sapiens OX=9606 GN=NSFL1C PE=1 SV=2</t>
  </si>
  <si>
    <t>NSFL1C</t>
  </si>
  <si>
    <t>P11137</t>
  </si>
  <si>
    <t>Microtubule-associated protein 2 OS=Homo sapiens OX=9606 GN=MAP2 PE=1 SV=4</t>
  </si>
  <si>
    <t>MAP2</t>
  </si>
  <si>
    <t>Q9C0C2</t>
  </si>
  <si>
    <t>182 kDa tankyrase-1-binding protein OS=Homo sapiens OX=9606 GN=TNKS1BP1 PE=1 SV=4</t>
  </si>
  <si>
    <t>TNKS1BP1</t>
  </si>
  <si>
    <t>Q68DQ2</t>
  </si>
  <si>
    <t>Very large A-kinase anchor protein OS=Homo sapiens OX=9606 GN=CRYBG3 PE=1 SV=3</t>
  </si>
  <si>
    <t>CRYBG3</t>
  </si>
  <si>
    <t>O43396</t>
  </si>
  <si>
    <t>Thioredoxin-like protein 1 OS=Homo sapiens OX=9606 GN=TXNL1 PE=1 SV=3</t>
  </si>
  <si>
    <t>TXNL1</t>
  </si>
  <si>
    <t>A6NEM2</t>
  </si>
  <si>
    <t>Host cell factor 1 OS=Homo sapiens OX=9606 GN=HCFC1 PE=1 SV=2</t>
  </si>
  <si>
    <t>HCFC1</t>
  </si>
  <si>
    <t>Q9UBR4</t>
  </si>
  <si>
    <t>LIM/homeobox protein Lhx3 OS=Homo sapiens OX=9606 GN=LHX3 PE=1 SV=2</t>
  </si>
  <si>
    <t>LHX3</t>
  </si>
  <si>
    <t>A1X283</t>
  </si>
  <si>
    <t>SH3 and PX domain-containing protein 2B OS=Homo sapiens OX=9606 GN=SH3PXD2B PE=1 SV=3</t>
  </si>
  <si>
    <t>SH3PXD2B</t>
  </si>
  <si>
    <t>Q14157</t>
  </si>
  <si>
    <t>Ubiquitin-associated protein 2-like OS=Homo sapiens OX=9606 GN=UBAP2L PE=1 SV=2</t>
  </si>
  <si>
    <t>UBAP2L</t>
  </si>
  <si>
    <t>A0A087WW66</t>
  </si>
  <si>
    <t>26S proteasome non-ATPase regulatory subunit 1 OS=Homo sapiens OX=9606 GN=PSMD1 PE=1 SV=1</t>
  </si>
  <si>
    <t>PSMD1</t>
  </si>
  <si>
    <t>Q9UJU6</t>
  </si>
  <si>
    <t>Drebrin-like protein OS=Homo sapiens OX=9606 GN=DBNL PE=1 SV=1</t>
  </si>
  <si>
    <t>DBNL</t>
  </si>
  <si>
    <t>P11413</t>
  </si>
  <si>
    <t>Glucose-6-phosphate 1-dehydrogenase OS=Homo sapiens OX=9606 GN=G6PD PE=1 SV=4</t>
  </si>
  <si>
    <t>G6PD</t>
  </si>
  <si>
    <t>O00151</t>
  </si>
  <si>
    <t>PDZ and LIM domain protein 1 OS=Homo sapiens OX=9606 GN=PDLIM1 PE=1 SV=4</t>
  </si>
  <si>
    <t>PDLIM1</t>
  </si>
  <si>
    <t>C9J6P4</t>
  </si>
  <si>
    <t>Zinc finger CCCH-type antiviral protein 1 OS=Homo sapiens OX=9606 GN=ZC3HAV1 PE=1 SV=1</t>
  </si>
  <si>
    <t>ZC3HAV1</t>
  </si>
  <si>
    <t>Q15019</t>
  </si>
  <si>
    <t>Septin-2 OS=Homo sapiens OX=9606 GN=SEPT2 PE=1 SV=1</t>
  </si>
  <si>
    <t>Q13177</t>
  </si>
  <si>
    <t>Serine/threonine-protein kinase PAK 2 OS=Homo sapiens OX=9606 GN=PAK2 PE=1 SV=3</t>
  </si>
  <si>
    <t>PAK2</t>
  </si>
  <si>
    <t>P46821</t>
  </si>
  <si>
    <t>Microtubule-associated protein 1B OS=Homo sapiens OX=9606 GN=MAP1B PE=1 SV=2</t>
  </si>
  <si>
    <t>MAP1B</t>
  </si>
  <si>
    <t>P21333</t>
  </si>
  <si>
    <t>Filamin-A OS=Homo sapiens OX=9606 GN=FLNA PE=1 SV=4</t>
  </si>
  <si>
    <t>FLNA</t>
  </si>
  <si>
    <t>P16949</t>
  </si>
  <si>
    <t>Stathmin OS=Homo sapiens OX=9606 GN=STMN1 PE=1 SV=3</t>
  </si>
  <si>
    <t>STMN1</t>
  </si>
  <si>
    <t>Q13033</t>
  </si>
  <si>
    <t>Striatin-3 OS=Homo sapiens OX=9606 GN=STRN3 PE=1 SV=3</t>
  </si>
  <si>
    <t>STRN3</t>
  </si>
  <si>
    <t>P48681</t>
  </si>
  <si>
    <t>Nestin OS=Homo sapiens OX=9606 GN=NES PE=1 SV=2</t>
  </si>
  <si>
    <t>NES</t>
  </si>
  <si>
    <t>P07741</t>
  </si>
  <si>
    <t>Adenine phosphoribosyltransferase OS=Homo sapiens OX=9606 GN=APRT PE=1 SV=2</t>
  </si>
  <si>
    <t>APRT</t>
  </si>
  <si>
    <t>Q09666</t>
  </si>
  <si>
    <t>Neuroblast differentiation-associated protein AHNAK OS=Homo sapiens OX=9606 GN=AHNAK PE=1 SV=2</t>
  </si>
  <si>
    <t>AHNAK</t>
  </si>
  <si>
    <t>Q9Y230</t>
  </si>
  <si>
    <t>RuvB-like 2 OS=Homo sapiens OX=9606 GN=RUVBL2 PE=1 SV=3</t>
  </si>
  <si>
    <t>RUVBL2</t>
  </si>
  <si>
    <t>Q6P2E9</t>
  </si>
  <si>
    <t>Enhancer of mRNA-decapping protein 4 OS=Homo sapiens OX=9606 GN=EDC4 PE=1 SV=1</t>
  </si>
  <si>
    <t>EDC4</t>
  </si>
  <si>
    <t>E9PAV3</t>
  </si>
  <si>
    <t>Nascent polypeptide-associated complex subunit alpha, muscle-specific form OS=Homo sapiens OX=9606 GN=NACA PE=1 SV=1</t>
  </si>
  <si>
    <t>NACA</t>
  </si>
  <si>
    <t>P35658</t>
  </si>
  <si>
    <t>Nuclear pore complex protein Nup214 OS=Homo sapiens OX=9606 GN=NUP214 PE=1 SV=2</t>
  </si>
  <si>
    <t>NUP214</t>
  </si>
  <si>
    <t>P28074</t>
  </si>
  <si>
    <t>Proteasome subunit beta type-5 OS=Homo sapiens OX=9606 GN=PSMB5 PE=1 SV=3</t>
  </si>
  <si>
    <t>PSMB5</t>
  </si>
  <si>
    <t>Q5VZM2</t>
  </si>
  <si>
    <t>Ras-related GTP-binding protein B OS=Homo sapiens OX=9606 GN=RRAGB PE=1 SV=1</t>
  </si>
  <si>
    <t>RRAGB</t>
  </si>
  <si>
    <t>P07355</t>
  </si>
  <si>
    <t>Annexin A2 OS=Homo sapiens OX=9606 GN=ANXA2 PE=1 SV=2</t>
  </si>
  <si>
    <t>ANXA2</t>
  </si>
  <si>
    <t>Q7KZF4</t>
  </si>
  <si>
    <t>Staphylococcal nuclease domain-containing protein 1 OS=Homo sapiens OX=9606 GN=SND1 PE=1 SV=1</t>
  </si>
  <si>
    <t>SND1</t>
  </si>
  <si>
    <t>O00487</t>
  </si>
  <si>
    <t>26S proteasome non-ATPase regulatory subunit 14 OS=Homo sapiens OX=9606 GN=PSMD14 PE=1 SV=1</t>
  </si>
  <si>
    <t>PSMD14</t>
  </si>
  <si>
    <t>Q14258</t>
  </si>
  <si>
    <t>E3 ubiquitin/ISG15 ligase TRIM25 OS=Homo sapiens OX=9606 GN=TRIM25 PE=1 SV=2</t>
  </si>
  <si>
    <t>TRIM25</t>
  </si>
  <si>
    <t>Q04828</t>
  </si>
  <si>
    <t>Aldo-keto reductase family 1 member C1 OS=Homo sapiens OX=9606 GN=AKR1C1 PE=1 SV=1</t>
  </si>
  <si>
    <t>AKR1C1</t>
  </si>
  <si>
    <t>E7EVA0</t>
  </si>
  <si>
    <t>Microtubule-associated protein OS=Homo sapiens OX=9606 GN=MAP4 PE=1 SV=1</t>
  </si>
  <si>
    <t>MAP4</t>
  </si>
  <si>
    <t>Q99536</t>
  </si>
  <si>
    <t>Synaptic vesicle membrane protein VAT-1 homolog OS=Homo sapiens OX=9606 GN=VAT1 PE=1 SV=2</t>
  </si>
  <si>
    <t>VAT1</t>
  </si>
  <si>
    <t>P52943</t>
  </si>
  <si>
    <t>Cysteine-rich protein 2 OS=Homo sapiens OX=9606 GN=CRIP2 PE=1 SV=1</t>
  </si>
  <si>
    <t>CRIP2</t>
  </si>
  <si>
    <t>A0A024R4E5</t>
  </si>
  <si>
    <t>High density lipoprotein binding protein (Vigilin), isoform CRA_a OS=Homo sapiens OX=9606 GN=HDLBP PE=1 SV=1</t>
  </si>
  <si>
    <t>HDLBP</t>
  </si>
  <si>
    <t>O95747</t>
  </si>
  <si>
    <t>Serine/threonine-protein kinase OSR1 OS=Homo sapiens OX=9606 GN=OXSR1 PE=1 SV=1</t>
  </si>
  <si>
    <t>OXSR1</t>
  </si>
  <si>
    <t>Q5JWF2</t>
  </si>
  <si>
    <t>Guanine nucleotide-binding protein G(s) subunit alpha isoforms XLas OS=Homo sapiens OX=9606 GN=GNAS PE=1 SV=2</t>
  </si>
  <si>
    <t>GNAS</t>
  </si>
  <si>
    <t>O14531</t>
  </si>
  <si>
    <t>Dihydropyrimidinase-related protein 4 OS=Homo sapiens OX=9606 GN=DPYSL4 PE=1 SV=2</t>
  </si>
  <si>
    <t>DPYSL4</t>
  </si>
  <si>
    <t>Q13200</t>
  </si>
  <si>
    <t>26S proteasome non-ATPase regulatory subunit 2 OS=Homo sapiens OX=9606 GN=PSMD2 PE=1 SV=3</t>
  </si>
  <si>
    <t>PSMD2</t>
  </si>
  <si>
    <t>Q9Y490</t>
  </si>
  <si>
    <t>Talin-1 OS=Homo sapiens OX=9606 GN=TLN1 PE=1 SV=3</t>
  </si>
  <si>
    <t>TLN1</t>
  </si>
  <si>
    <t>P42224</t>
  </si>
  <si>
    <t>Signal transducer and activator of transcription 1-alpha/beta OS=Homo sapiens OX=9606 GN=STAT1 PE=1 SV=2</t>
  </si>
  <si>
    <t>STAT1</t>
  </si>
  <si>
    <t>O75534</t>
  </si>
  <si>
    <t>Cold shock domain-containing protein E1 OS=Homo sapiens OX=9606 GN=CSDE1 PE=1 SV=2</t>
  </si>
  <si>
    <t>CSDE1</t>
  </si>
  <si>
    <t>Q13283</t>
  </si>
  <si>
    <t>Ras GTPase-activating protein-binding protein 1 OS=Homo sapiens OX=9606 GN=G3BP1 PE=1 SV=1</t>
  </si>
  <si>
    <t>G3BP1</t>
  </si>
  <si>
    <t>Q9Y450</t>
  </si>
  <si>
    <t>HBS1-like protein OS=Homo sapiens OX=9606 GN=HBS1L PE=1 SV=1</t>
  </si>
  <si>
    <t>HBS1L</t>
  </si>
  <si>
    <t>P63244</t>
  </si>
  <si>
    <t>Receptor of activated protein C kinase 1 OS=Homo sapiens OX=9606 GN=RACK1 PE=1 SV=3</t>
  </si>
  <si>
    <t>RACK1</t>
  </si>
  <si>
    <t>P12109</t>
  </si>
  <si>
    <t>Collagen alpha-1(VI) chain OS=Homo sapiens OX=9606 GN=COL6A1 PE=1 SV=3</t>
  </si>
  <si>
    <t>COL6A1</t>
  </si>
  <si>
    <t>P50570</t>
  </si>
  <si>
    <t>Dynamin-2 OS=Homo sapiens OX=9606 GN=DNM2 PE=1 SV=2</t>
  </si>
  <si>
    <t>DNM2</t>
  </si>
  <si>
    <t>P62979</t>
  </si>
  <si>
    <t>Ubiquitin-40S ribosomal protein S27a OS=Homo sapiens OX=9606 GN=RPS27A PE=1 SV=2</t>
  </si>
  <si>
    <t>RPS27A</t>
  </si>
  <si>
    <t>Q9BSJ8</t>
  </si>
  <si>
    <t>Extended synaptotagmin-1 OS=Homo sapiens OX=9606 GN=ESYT1 PE=1 SV=1</t>
  </si>
  <si>
    <t>ESYT1</t>
  </si>
  <si>
    <t>P26640</t>
  </si>
  <si>
    <t>Valine--tRNA ligase OS=Homo sapiens OX=9606 GN=VARS PE=1 SV=4</t>
  </si>
  <si>
    <t>VARS</t>
  </si>
  <si>
    <t>P53621</t>
  </si>
  <si>
    <t>Coatomer subunit alpha OS=Homo sapiens OX=9606 GN=COPA PE=1 SV=2</t>
  </si>
  <si>
    <t>COPA</t>
  </si>
  <si>
    <t>Q14847</t>
  </si>
  <si>
    <t>LIM and SH3 domain protein 1 OS=Homo sapiens OX=9606 GN=LASP1 PE=1 SV=2</t>
  </si>
  <si>
    <t>LASP1</t>
  </si>
  <si>
    <t>P35579</t>
  </si>
  <si>
    <t>Myosin-9 OS=Homo sapiens OX=9606 GN=MYH9 PE=1 SV=4</t>
  </si>
  <si>
    <t>MYH9</t>
  </si>
  <si>
    <t>Q9Y265</t>
  </si>
  <si>
    <t>RuvB-like 1 OS=Homo sapiens OX=9606 GN=RUVBL1 PE=1 SV=1</t>
  </si>
  <si>
    <t>RUVBL1</t>
  </si>
  <si>
    <t>Q8WXI2</t>
  </si>
  <si>
    <t>Connector enhancer of kinase suppressor of ras 2 OS=Homo sapiens OX=9606 GN=CNKSR2 PE=1 SV=1</t>
  </si>
  <si>
    <t>CNKSR2</t>
  </si>
  <si>
    <t>P30086</t>
  </si>
  <si>
    <t>Phosphatidylethanolamine-binding protein 1 OS=Homo sapiens OX=9606 GN=PEBP1 PE=1 SV=3</t>
  </si>
  <si>
    <t>PEBP1</t>
  </si>
  <si>
    <t>Q9Y295</t>
  </si>
  <si>
    <t>Developmentally-regulated GTP-binding protein 1 OS=Homo sapiens OX=9606 GN=DRG1 PE=1 SV=1</t>
  </si>
  <si>
    <t>DRG1</t>
  </si>
  <si>
    <t>A0A0D9SF53</t>
  </si>
  <si>
    <t>ATP-dependent RNA helicase DDX3X OS=Homo sapiens OX=9606 GN=DDX3X PE=1 SV=1</t>
  </si>
  <si>
    <t>DDX3X</t>
  </si>
  <si>
    <t>O43684</t>
  </si>
  <si>
    <t>Mitotic checkpoint protein BUB3 OS=Homo sapiens OX=9606 GN=BUB3 PE=1 SV=1</t>
  </si>
  <si>
    <t>BUB3</t>
  </si>
  <si>
    <t>Q15417</t>
  </si>
  <si>
    <t>Calponin-3 OS=Homo sapiens OX=9606 GN=CNN3 PE=1 SV=1</t>
  </si>
  <si>
    <t>CNN3</t>
  </si>
  <si>
    <t>O43175</t>
  </si>
  <si>
    <t>D-3-phosphoglycerate dehydrogenase OS=Homo sapiens OX=9606 GN=PHGDH PE=1 SV=4</t>
  </si>
  <si>
    <t>PHGDH</t>
  </si>
  <si>
    <t>Q13501</t>
  </si>
  <si>
    <t>Sequestosome-1 OS=Homo sapiens OX=9606 GN=SQSTM1 PE=1 SV=1</t>
  </si>
  <si>
    <t>SQSTM1</t>
  </si>
  <si>
    <t>O43809</t>
  </si>
  <si>
    <t>Cleavage and polyadenylation specificity factor subunit 5 OS=Homo sapiens OX=9606 GN=NUDT21 PE=1 SV=1</t>
  </si>
  <si>
    <t>NUDT21</t>
  </si>
  <si>
    <t>P19525</t>
  </si>
  <si>
    <t>Interferon-induced, double-stranded RNA-activated protein kinase OS=Homo sapiens OX=9606 GN=EIF2AK2 PE=1 SV=2</t>
  </si>
  <si>
    <t>EIF2AK2</t>
  </si>
  <si>
    <t>Q14764</t>
  </si>
  <si>
    <t>Major vault protein OS=Homo sapiens OX=9606 GN=MVP PE=1 SV=4</t>
  </si>
  <si>
    <t>MVP</t>
  </si>
  <si>
    <t>Q15149</t>
  </si>
  <si>
    <t>Plectin OS=Homo sapiens OX=9606 GN=PLEC PE=1 SV=3</t>
  </si>
  <si>
    <t>PLEC</t>
  </si>
  <si>
    <t>P56192</t>
  </si>
  <si>
    <t>Methionine--tRNA ligase, cytoplasmic OS=Homo sapiens OX=9606 GN=MARS PE=1 SV=2</t>
  </si>
  <si>
    <t>MARS</t>
  </si>
  <si>
    <t>O43795</t>
  </si>
  <si>
    <t>Unconventional myosin-Ib OS=Homo sapiens OX=9606 GN=MYO1B PE=1 SV=3</t>
  </si>
  <si>
    <t>MYO1B</t>
  </si>
  <si>
    <t>P10768</t>
  </si>
  <si>
    <t>S-formylglutathione hydrolase OS=Homo sapiens OX=9606 GN=ESD PE=1 SV=2</t>
  </si>
  <si>
    <t>ESD</t>
  </si>
  <si>
    <t>P26639</t>
  </si>
  <si>
    <t>Threonine--tRNA ligase, cytoplasmic OS=Homo sapiens OX=9606 GN=TARS PE=1 SV=3</t>
  </si>
  <si>
    <t>TARS</t>
  </si>
  <si>
    <t>P09972</t>
  </si>
  <si>
    <t>Fructose-bisphosphate aldolase C OS=Homo sapiens OX=9606 GN=ALDOC PE=1 SV=2</t>
  </si>
  <si>
    <t>ALDOC</t>
  </si>
  <si>
    <t>O75083</t>
  </si>
  <si>
    <t>WD repeat-containing protein 1 OS=Homo sapiens OX=9606 GN=WDR1 PE=1 SV=4</t>
  </si>
  <si>
    <t>WDR1</t>
  </si>
  <si>
    <t>P08133</t>
  </si>
  <si>
    <t>Annexin A6 OS=Homo sapiens OX=9606 GN=ANXA6 PE=1 SV=3</t>
  </si>
  <si>
    <t>ANXA6</t>
  </si>
  <si>
    <t>Q9Y4P8</t>
  </si>
  <si>
    <t>WD repeat domain phosphoinositide-interacting protein 2 OS=Homo sapiens OX=9606 GN=WIPI2 PE=1 SV=1</t>
  </si>
  <si>
    <t>WIPI2</t>
  </si>
  <si>
    <t>A0A0B4J2C3</t>
  </si>
  <si>
    <t>Translationally-controlled tumor protein OS=Homo sapiens OX=9606 GN=TPT1 PE=1 SV=1</t>
  </si>
  <si>
    <t>TPT1</t>
  </si>
  <si>
    <t>P68366</t>
  </si>
  <si>
    <t>Tubulin alpha-4A chain OS=Homo sapiens OX=9606 GN=TUBA4A PE=1 SV=1</t>
  </si>
  <si>
    <t>TUBA4A</t>
  </si>
  <si>
    <t>Q92616</t>
  </si>
  <si>
    <t>eIF-2-alpha kinase activator GCN1 OS=Homo sapiens OX=9606 GN=GCN1 PE=1 SV=6</t>
  </si>
  <si>
    <t>GCN1</t>
  </si>
  <si>
    <t>P21266</t>
  </si>
  <si>
    <t>Glutathione S-transferase Mu 3 OS=Homo sapiens OX=9606 GN=GSTM3 PE=1 SV=3</t>
  </si>
  <si>
    <t>GSTM3</t>
  </si>
  <si>
    <t>P28482</t>
  </si>
  <si>
    <t>Mitogen-activated protein kinase 1 OS=Homo sapiens OX=9606 GN=MAPK1 PE=1 SV=3</t>
  </si>
  <si>
    <t>MAPK1</t>
  </si>
  <si>
    <t>F8W930</t>
  </si>
  <si>
    <t>Insulin-like growth factor 2 mRNA-binding protein 2 OS=Homo sapiens OX=9606 GN=IGF2BP2 PE=1 SV=1</t>
  </si>
  <si>
    <t>IGF2BP2</t>
  </si>
  <si>
    <t>P10155</t>
  </si>
  <si>
    <t>60 kDa SS-A/Ro ribonucleoprotein OS=Homo sapiens OX=9606 GN=TROVE2 PE=1 SV=2</t>
  </si>
  <si>
    <t>TROVE2</t>
  </si>
  <si>
    <t>P51114</t>
  </si>
  <si>
    <t>Fragile X mental retardation syndrome-related protein 1 OS=Homo sapiens OX=9606 GN=FXR1 PE=1 SV=3</t>
  </si>
  <si>
    <t>FXR1</t>
  </si>
  <si>
    <t>P04350</t>
  </si>
  <si>
    <t>Tubulin beta-4A chain OS=Homo sapiens OX=9606 GN=TUBB4A PE=1 SV=2</t>
  </si>
  <si>
    <t>TUBB4A</t>
  </si>
  <si>
    <t>O15371</t>
  </si>
  <si>
    <t>Eukaryotic translation initiation factor 3 subunit D OS=Homo sapiens OX=9606 GN=EIF3D PE=1 SV=1</t>
  </si>
  <si>
    <t>EIF3D</t>
  </si>
  <si>
    <t>Q92973</t>
  </si>
  <si>
    <t>Transportin-1 OS=Homo sapiens OX=9606 GN=TNPO1 PE=1 SV=2</t>
  </si>
  <si>
    <t>TNPO1</t>
  </si>
  <si>
    <t>Q71U36</t>
  </si>
  <si>
    <t>Tubulin alpha-1A chain OS=Homo sapiens OX=9606 GN=TUBA1A PE=1 SV=1</t>
  </si>
  <si>
    <t>TUBA1A</t>
  </si>
  <si>
    <t>F5H5D3</t>
  </si>
  <si>
    <t>Tubulin alpha chain OS=Homo sapiens OX=9606 GN=TUBA1C PE=1 SV=1</t>
  </si>
  <si>
    <t>TUBA1C</t>
  </si>
  <si>
    <t>P35998</t>
  </si>
  <si>
    <t>26S proteasome regulatory subunit 7 OS=Homo sapiens OX=9606 GN=PSMC2 PE=1 SV=3</t>
  </si>
  <si>
    <t>PSMC2</t>
  </si>
  <si>
    <t>Q5T9B7</t>
  </si>
  <si>
    <t>Adenylate kinase isoenzyme 1 OS=Homo sapiens OX=9606 GN=AK1 PE=1 SV=1</t>
  </si>
  <si>
    <t>AK1</t>
  </si>
  <si>
    <t>P61371</t>
  </si>
  <si>
    <t>Insulin gene enhancer protein ISL-1 OS=Homo sapiens OX=9606 GN=ISL1 PE=1 SV=1</t>
  </si>
  <si>
    <t>ISL1</t>
  </si>
  <si>
    <t>P11766</t>
  </si>
  <si>
    <t>Alcohol dehydrogenase class-3 OS=Homo sapiens OX=9606 GN=ADH5 PE=1 SV=4</t>
  </si>
  <si>
    <t>ADH5</t>
  </si>
  <si>
    <t>Q9BUF5</t>
  </si>
  <si>
    <t>Tubulin beta-6 chain OS=Homo sapiens OX=9606 GN=TUBB6 PE=1 SV=1</t>
  </si>
  <si>
    <t>TUBB6</t>
  </si>
  <si>
    <t>P61163</t>
  </si>
  <si>
    <t>Alpha-centractin OS=Homo sapiens OX=9606 GN=ACTR1A PE=1 SV=1</t>
  </si>
  <si>
    <t>ACTR1A</t>
  </si>
  <si>
    <t>P57723</t>
  </si>
  <si>
    <t>Poly(rC)-binding protein 4 OS=Homo sapiens OX=9606 GN=PCBP4 PE=2 SV=1</t>
  </si>
  <si>
    <t>PCBP4</t>
  </si>
  <si>
    <t>P46459</t>
  </si>
  <si>
    <t>Vesicle-fusing ATPase OS=Homo sapiens OX=9606 GN=NSF PE=1 SV=3</t>
  </si>
  <si>
    <t>NSF</t>
  </si>
  <si>
    <t>Q16643</t>
  </si>
  <si>
    <t>Drebrin OS=Homo sapiens OX=9606 GN=DBN1 PE=1 SV=4</t>
  </si>
  <si>
    <t>DBN1</t>
  </si>
  <si>
    <t>P07437</t>
  </si>
  <si>
    <t>Tubulin beta chain OS=Homo sapiens OX=9606 GN=TUBB PE=1 SV=2</t>
  </si>
  <si>
    <t>TUBB</t>
  </si>
  <si>
    <t>P51116</t>
  </si>
  <si>
    <t>Fragile X mental retardation syndrome-related protein 2 OS=Homo sapiens OX=9606 GN=FXR2 PE=1 SV=2</t>
  </si>
  <si>
    <t>FXR2</t>
  </si>
  <si>
    <t>P40261</t>
  </si>
  <si>
    <t>Nicotinamide N-methyltransferase OS=Homo sapiens OX=9606 GN=NNMT PE=1 SV=1</t>
  </si>
  <si>
    <t>NNMT</t>
  </si>
  <si>
    <t>A5YKK6</t>
  </si>
  <si>
    <t>CCR4-NOT transcription complex subunit 1 OS=Homo sapiens OX=9606 GN=CNOT1 PE=1 SV=2</t>
  </si>
  <si>
    <t>CNOT1</t>
  </si>
  <si>
    <t>P13489</t>
  </si>
  <si>
    <t>Ribonuclease inhibitor OS=Homo sapiens OX=9606 GN=RNH1 PE=1 SV=2</t>
  </si>
  <si>
    <t>RNH1</t>
  </si>
  <si>
    <t>Q9NQC3</t>
  </si>
  <si>
    <t>Reticulon-4 OS=Homo sapiens OX=9606 GN=RTN4 PE=1 SV=2</t>
  </si>
  <si>
    <t>RTN4</t>
  </si>
  <si>
    <t>H7BY58</t>
  </si>
  <si>
    <t>Protein-L-isoaspartate O-methyltransferase OS=Homo sapiens OX=9606 GN=PCMT1 PE=1 SV=1</t>
  </si>
  <si>
    <t>PCMT1</t>
  </si>
  <si>
    <t>P16152</t>
  </si>
  <si>
    <t>Carbonyl reductase [NADPH] 1 OS=Homo sapiens OX=9606 GN=CBR1 PE=1 SV=3</t>
  </si>
  <si>
    <t>CBR1</t>
  </si>
  <si>
    <t>Q13509</t>
  </si>
  <si>
    <t>Tubulin beta-3 chain OS=Homo sapiens OX=9606 GN=TUBB3 PE=1 SV=2</t>
  </si>
  <si>
    <t>TUBB3</t>
  </si>
  <si>
    <t>Q8N4C8</t>
  </si>
  <si>
    <t>Misshapen-like kinase 1 OS=Homo sapiens OX=9606 GN=MINK1 PE=1 SV=2</t>
  </si>
  <si>
    <t>Q9H2A3</t>
  </si>
  <si>
    <t>Neurogenin-2 OS=Homo sapiens OX=9606 GN=NEUROG2 PE=2 SV=2</t>
  </si>
  <si>
    <t>NEUROG2</t>
  </si>
  <si>
    <t>P16615</t>
  </si>
  <si>
    <t>Sarcoplasmic/endoplasmic reticulum calcium ATPase 2 OS=Homo sapiens OX=9606 GN=ATP2A2 PE=1 SV=1</t>
  </si>
  <si>
    <t>ATP2A2</t>
  </si>
  <si>
    <t>Q13148</t>
  </si>
  <si>
    <t>TAR DNA-binding protein 43 OS=Homo sapiens OX=9606 GN=TARDBP PE=1 SV=1</t>
  </si>
  <si>
    <t>TARDBP</t>
  </si>
  <si>
    <t>Q15365</t>
  </si>
  <si>
    <t>Poly(rC)-binding protein 1 OS=Homo sapiens OX=9606 GN=PCBP1 PE=1 SV=2</t>
  </si>
  <si>
    <t>PCBP1</t>
  </si>
  <si>
    <t>Q8TDZ2</t>
  </si>
  <si>
    <t>[F-actin]-monooxygenase MICAL1 OS=Homo sapiens OX=9606 GN=MICAL1 PE=1 SV=2</t>
  </si>
  <si>
    <t>MICAL1</t>
  </si>
  <si>
    <t>P55795</t>
  </si>
  <si>
    <t>Heterogeneous nuclear ribonucleoprotein H2 OS=Homo sapiens OX=9606 GN=HNRNPH2 PE=1 SV=1</t>
  </si>
  <si>
    <t>HNRNPH2</t>
  </si>
  <si>
    <t>A6NHR9</t>
  </si>
  <si>
    <t>Structural maintenance of chromosomes flexible hinge domain-containing protein 1 OS=Homo sapiens OX=9606 GN=SMCHD1 PE=1 SV=2</t>
  </si>
  <si>
    <t>SMCHD1</t>
  </si>
  <si>
    <t>P21964</t>
  </si>
  <si>
    <t>Catechol O-methyltransferase OS=Homo sapiens OX=9606 GN=COMT PE=1 SV=2</t>
  </si>
  <si>
    <t>COMT</t>
  </si>
  <si>
    <t>P31153</t>
  </si>
  <si>
    <t>S-adenosylmethionine synthase isoform type-2 OS=Homo sapiens OX=9606 GN=MAT2A PE=1 SV=1</t>
  </si>
  <si>
    <t>MAT2A</t>
  </si>
  <si>
    <t>P09382</t>
  </si>
  <si>
    <t>Galectin-1 OS=Homo sapiens OX=9606 GN=LGALS1 PE=1 SV=2</t>
  </si>
  <si>
    <t>LGALS1</t>
  </si>
  <si>
    <t>P51149</t>
  </si>
  <si>
    <t>Ras-related protein Rab-7a OS=Homo sapiens OX=9606 GN=RAB7A PE=1 SV=1</t>
  </si>
  <si>
    <t>RAB7A</t>
  </si>
  <si>
    <t>P49959</t>
  </si>
  <si>
    <t>Double-strand break repair protein MRE11 OS=Homo sapiens OX=9606 GN=MRE11 PE=1 SV=3</t>
  </si>
  <si>
    <t>MRE11</t>
  </si>
  <si>
    <t>Q9BWF3</t>
  </si>
  <si>
    <t>RNA-binding protein 4 OS=Homo sapiens OX=9606 GN=RBM4 PE=1 SV=1</t>
  </si>
  <si>
    <t>RBM4</t>
  </si>
  <si>
    <t>P46063</t>
  </si>
  <si>
    <t>ATP-dependent DNA helicase Q1 OS=Homo sapiens OX=9606 GN=RECQL PE=1 SV=3</t>
  </si>
  <si>
    <t>RECQL</t>
  </si>
  <si>
    <t>Q13363</t>
  </si>
  <si>
    <t>C-terminal-binding protein 1 OS=Homo sapiens OX=9606 GN=CTBP1 PE=1 SV=2</t>
  </si>
  <si>
    <t>CTBP1</t>
  </si>
  <si>
    <t>Q92466</t>
  </si>
  <si>
    <t>DNA damage-binding protein 2 OS=Homo sapiens OX=9606 GN=DDB2 PE=1 SV=1</t>
  </si>
  <si>
    <t>DDB2</t>
  </si>
  <si>
    <t>D6RE79</t>
  </si>
  <si>
    <t>Major facilitator superfamily domain-containing protein 10 OS=Homo sapiens OX=9606 GN=MFSD10 PE=1 SV=1</t>
  </si>
  <si>
    <t>MFSD10</t>
  </si>
  <si>
    <t>O00154</t>
  </si>
  <si>
    <t>Cytosolic acyl coenzyme A thioester hydrolase OS=Homo sapiens OX=9606 GN=ACOT7 PE=1 SV=3</t>
  </si>
  <si>
    <t>ACOT7</t>
  </si>
  <si>
    <t>P62280</t>
  </si>
  <si>
    <t>40S ribosomal protein S11 OS=Homo sapiens OX=9606 GN=RPS11 PE=1 SV=3</t>
  </si>
  <si>
    <t>RPS11</t>
  </si>
  <si>
    <t>P02042</t>
  </si>
  <si>
    <t>Hemoglobin subunit delta OS=Homo sapiens OX=9606 GN=HBD PE=1 SV=2</t>
  </si>
  <si>
    <t>HBD</t>
  </si>
  <si>
    <t>Q15029</t>
  </si>
  <si>
    <t>116 kDa U5 small nuclear ribonucleoprotein component OS=Homo sapiens OX=9606 GN=EFTUD2 PE=1 SV=1</t>
  </si>
  <si>
    <t>EFTUD2</t>
  </si>
  <si>
    <t>P37837</t>
  </si>
  <si>
    <t>Transaldolase OS=Homo sapiens OX=9606 GN=TALDO1 PE=1 SV=2</t>
  </si>
  <si>
    <t>TALDO1</t>
  </si>
  <si>
    <t>P61204</t>
  </si>
  <si>
    <t>ADP-ribosylation factor 3 OS=Homo sapiens OX=9606 GN=ARF3 PE=1 SV=2</t>
  </si>
  <si>
    <t>ARF3</t>
  </si>
  <si>
    <t>Q5SW79</t>
  </si>
  <si>
    <t>Centrosomal protein of 170 kDa OS=Homo sapiens OX=9606 GN=CEP170 PE=1 SV=1</t>
  </si>
  <si>
    <t>CEP170</t>
  </si>
  <si>
    <t>P41250</t>
  </si>
  <si>
    <t>Glycine--tRNA ligase OS=Homo sapiens OX=9606 GN=GARS PE=1 SV=3</t>
  </si>
  <si>
    <t>GARS</t>
  </si>
  <si>
    <t>P09110</t>
  </si>
  <si>
    <t>3-ketoacyl-CoA thiolase, peroxisomal OS=Homo sapiens OX=9606 GN=ACAA1 PE=1 SV=2</t>
  </si>
  <si>
    <t>ACAA1</t>
  </si>
  <si>
    <t>P17858</t>
  </si>
  <si>
    <t>ATP-dependent 6-phosphofructokinase, liver type OS=Homo sapiens OX=9606 GN=PFKL PE=1 SV=6</t>
  </si>
  <si>
    <t>PFKL</t>
  </si>
  <si>
    <t>P22695</t>
  </si>
  <si>
    <t>Cytochrome b-c1 complex subunit 2, mitochondrial OS=Homo sapiens OX=9606 GN=UQCRC2 PE=1 SV=3</t>
  </si>
  <si>
    <t>UQCRC2</t>
  </si>
  <si>
    <t>P27824</t>
  </si>
  <si>
    <t>Calnexin OS=Homo sapiens OX=9606 GN=CANX PE=1 SV=2</t>
  </si>
  <si>
    <t>CANX</t>
  </si>
  <si>
    <t>Q9Y6C9</t>
  </si>
  <si>
    <t>Mitochondrial carrier homolog 2 OS=Homo sapiens OX=9606 GN=MTCH2 PE=1 SV=1</t>
  </si>
  <si>
    <t>MTCH2</t>
  </si>
  <si>
    <t>O75569</t>
  </si>
  <si>
    <t>Interferon-inducible double-stranded RNA-dependent protein kinase activator A OS=Homo sapiens OX=9606 GN=PRKRA PE=1 SV=1</t>
  </si>
  <si>
    <t>PRKRA</t>
  </si>
  <si>
    <t>Q5TDF0</t>
  </si>
  <si>
    <t>Cancer-related nucleoside-triphosphatase OS=Homo sapiens OX=9606 GN=NTPCR PE=1 SV=1</t>
  </si>
  <si>
    <t>NTPCR</t>
  </si>
  <si>
    <t>P07203</t>
  </si>
  <si>
    <t>Glutathione peroxidase 1 OS=Homo sapiens OX=9606 GN=GPX1 PE=1 SV=4</t>
  </si>
  <si>
    <t>GPX1</t>
  </si>
  <si>
    <t>O43390</t>
  </si>
  <si>
    <t>Heterogeneous nuclear ribonucleoprotein R OS=Homo sapiens OX=9606 GN=HNRNPR PE=1 SV=1</t>
  </si>
  <si>
    <t>HNRNPR</t>
  </si>
  <si>
    <t>Q9UBQ7</t>
  </si>
  <si>
    <t>Glyoxylate reductase/hydroxypyruvate reductase OS=Homo sapiens OX=9606 GN=GRHPR PE=1 SV=1</t>
  </si>
  <si>
    <t>GRHPR</t>
  </si>
  <si>
    <t>P55786</t>
  </si>
  <si>
    <t>Puromycin-sensitive aminopeptidase OS=Homo sapiens OX=9606 GN=NPEPPS PE=1 SV=2</t>
  </si>
  <si>
    <t>NPEPPS</t>
  </si>
  <si>
    <t>P62136</t>
  </si>
  <si>
    <t>Serine/threonine-protein phosphatase PP1-alpha catalytic subunit OS=Homo sapiens OX=9606 GN=PPP1CA PE=1 SV=1</t>
  </si>
  <si>
    <t>PPP1CA</t>
  </si>
  <si>
    <t>Q9ULV4</t>
  </si>
  <si>
    <t>Coronin-1C OS=Homo sapiens OX=9606 GN=CORO1C PE=1 SV=1</t>
  </si>
  <si>
    <t>CORO1C</t>
  </si>
  <si>
    <t>Q96CX2</t>
  </si>
  <si>
    <t>BTB/POZ domain-containing protein KCTD12 OS=Homo sapiens OX=9606 GN=KCTD12 PE=1 SV=1</t>
  </si>
  <si>
    <t>KCTD12</t>
  </si>
  <si>
    <t>P26447</t>
  </si>
  <si>
    <t>Protein S100-A4 OS=Homo sapiens OX=9606 GN=S100A4 PE=1 SV=1</t>
  </si>
  <si>
    <t>S100A4</t>
  </si>
  <si>
    <t>Q05682</t>
  </si>
  <si>
    <t>Caldesmon OS=Homo sapiens OX=9606 GN=CALD1 PE=1 SV=3</t>
  </si>
  <si>
    <t>CALD1</t>
  </si>
  <si>
    <t>P14868</t>
  </si>
  <si>
    <t>Aspartate--tRNA ligase, cytoplasmic OS=Homo sapiens OX=9606 GN=DARS PE=1 SV=2</t>
  </si>
  <si>
    <t>DARS</t>
  </si>
  <si>
    <t>P27635</t>
  </si>
  <si>
    <t>60S ribosomal protein L10 OS=Homo sapiens OX=9606 GN=RPL10 PE=1 SV=4</t>
  </si>
  <si>
    <t>RPL10</t>
  </si>
  <si>
    <t>P55265</t>
  </si>
  <si>
    <t>Double-stranded RNA-specific adenosine deaminase OS=Homo sapiens OX=9606 GN=ADAR PE=1 SV=4</t>
  </si>
  <si>
    <t>ADAR</t>
  </si>
  <si>
    <t>Q9Y3I0</t>
  </si>
  <si>
    <t>tRNA-splicing ligase RtcB homolog OS=Homo sapiens OX=9606 GN=RTCB PE=1 SV=1</t>
  </si>
  <si>
    <t>RTCB</t>
  </si>
  <si>
    <t>P60981</t>
  </si>
  <si>
    <t>Destrin OS=Homo sapiens OX=9606 GN=DSTN PE=1 SV=3</t>
  </si>
  <si>
    <t>DSTN</t>
  </si>
  <si>
    <t>Q9NR31</t>
  </si>
  <si>
    <t>GTP-binding protein SAR1a OS=Homo sapiens OX=9606 GN=SAR1A PE=1 SV=1</t>
  </si>
  <si>
    <t>SAR1A</t>
  </si>
  <si>
    <t>Q16658</t>
  </si>
  <si>
    <t>Fascin OS=Homo sapiens OX=9606 GN=FSCN1 PE=1 SV=3</t>
  </si>
  <si>
    <t>FSCN1</t>
  </si>
  <si>
    <t>P42167</t>
  </si>
  <si>
    <t>Lamina-associated polypeptide 2, isoforms beta/gamma OS=Homo sapiens OX=9606 GN=TMPO PE=1 SV=2</t>
  </si>
  <si>
    <t>TMPO</t>
  </si>
  <si>
    <t>P48643</t>
  </si>
  <si>
    <t>T-complex protein 1 subunit epsilon OS=Homo sapiens OX=9606 GN=CCT5 PE=1 SV=1</t>
  </si>
  <si>
    <t>CCT5</t>
  </si>
  <si>
    <t>P20618</t>
  </si>
  <si>
    <t>Proteasome subunit beta type-1 OS=Homo sapiens OX=9606 GN=PSMB1 PE=1 SV=2</t>
  </si>
  <si>
    <t>PSMB1</t>
  </si>
  <si>
    <t>O43776</t>
  </si>
  <si>
    <t>Asparagine--tRNA ligase, cytoplasmic OS=Homo sapiens OX=9606 GN=NARS PE=1 SV=1</t>
  </si>
  <si>
    <t>NARS</t>
  </si>
  <si>
    <t>P04083</t>
  </si>
  <si>
    <t>Annexin A1 OS=Homo sapiens OX=9606 GN=ANXA1 PE=1 SV=2</t>
  </si>
  <si>
    <t>ANXA1</t>
  </si>
  <si>
    <t>Q9BUJ2</t>
  </si>
  <si>
    <t>Heterogeneous nuclear ribonucleoprotein U-like protein 1 OS=Homo sapiens OX=9606 GN=HNRNPUL1 PE=1 SV=2</t>
  </si>
  <si>
    <t>HNRNPUL1</t>
  </si>
  <si>
    <t>P19367</t>
  </si>
  <si>
    <t>Hexokinase-1 OS=Homo sapiens OX=9606 GN=HK1 PE=1 SV=3</t>
  </si>
  <si>
    <t>HK1</t>
  </si>
  <si>
    <t>Q14315</t>
  </si>
  <si>
    <t>Filamin-C OS=Homo sapiens OX=9606 GN=FLNC PE=1 SV=3</t>
  </si>
  <si>
    <t>FLNC</t>
  </si>
  <si>
    <t>O00299</t>
  </si>
  <si>
    <t>Chloride intracellular channel protein 1 OS=Homo sapiens OX=9606 GN=CLIC1 PE=1 SV=4</t>
  </si>
  <si>
    <t>CLIC1</t>
  </si>
  <si>
    <t>Q6S8J3</t>
  </si>
  <si>
    <t>POTE ankyrin domain family member E OS=Homo sapiens OX=9606 GN=POTEE PE=2 SV=3</t>
  </si>
  <si>
    <t>POTEE</t>
  </si>
  <si>
    <t>P30038</t>
  </si>
  <si>
    <t>Delta-1-pyrroline-5-carboxylate dehydrogenase, mitochondrial OS=Homo sapiens OX=9606 GN=ALDH4A1 PE=1 SV=3</t>
  </si>
  <si>
    <t>ALDH4A1</t>
  </si>
  <si>
    <t>P05161</t>
  </si>
  <si>
    <t>Ubiquitin-like protein ISG15 OS=Homo sapiens OX=9606 GN=ISG15 PE=1 SV=5</t>
  </si>
  <si>
    <t>ISG15</t>
  </si>
  <si>
    <t>O75382</t>
  </si>
  <si>
    <t>Tripartite motif-containing protein 3 OS=Homo sapiens OX=9606 GN=TRIM3 PE=1 SV=2</t>
  </si>
  <si>
    <t>TRIM3</t>
  </si>
  <si>
    <t>Q8WXF1</t>
  </si>
  <si>
    <t>Paraspeckle component 1 OS=Homo sapiens OX=9606 GN=PSPC1 PE=1 SV=1</t>
  </si>
  <si>
    <t>PSPC1</t>
  </si>
  <si>
    <t>P61956</t>
  </si>
  <si>
    <t>Small ubiquitin-related modifier 2 OS=Homo sapiens OX=9606 GN=SUMO2 PE=1 SV=3</t>
  </si>
  <si>
    <t>SUMO2</t>
  </si>
  <si>
    <t>Q9Y678</t>
  </si>
  <si>
    <t>Coatomer subunit gamma-1 OS=Homo sapiens OX=9606 GN=COPG1 PE=1 SV=1</t>
  </si>
  <si>
    <t>COPG1</t>
  </si>
  <si>
    <t>A0A0C4DG17</t>
  </si>
  <si>
    <t>40S ribosomal protein SA OS=Homo sapiens OX=9606 GN=RPSA PE=1 SV=1</t>
  </si>
  <si>
    <t>RPSA</t>
  </si>
  <si>
    <t>P38919</t>
  </si>
  <si>
    <t>Eukaryotic initiation factor 4A-III OS=Homo sapiens OX=9606 GN=EIF4A3 PE=1 SV=4</t>
  </si>
  <si>
    <t>EIF4A3</t>
  </si>
  <si>
    <t>P06396</t>
  </si>
  <si>
    <t>Gelsolin OS=Homo sapiens OX=9606 GN=GSN PE=1 SV=1</t>
  </si>
  <si>
    <t>GSN</t>
  </si>
  <si>
    <t>Q13310</t>
  </si>
  <si>
    <t>Polyadenylate-binding protein 4 OS=Homo sapiens OX=9606 GN=PABPC4 PE=1 SV=1</t>
  </si>
  <si>
    <t>PABPC4</t>
  </si>
  <si>
    <t>P69905</t>
  </si>
  <si>
    <t>Hemoglobin subunit alpha OS=Homo sapiens OX=9606 GN=HBA1 PE=1 SV=2</t>
  </si>
  <si>
    <t>HBA1</t>
  </si>
  <si>
    <t>Q14195</t>
  </si>
  <si>
    <t>Dihydropyrimidinase-related protein 3 OS=Homo sapiens OX=9606 GN=DPYSL3 PE=1 SV=1</t>
  </si>
  <si>
    <t>DPYSL3</t>
  </si>
  <si>
    <t>Q96S97</t>
  </si>
  <si>
    <t>Myeloid-associated differentiation marker OS=Homo sapiens OX=9606 GN=MYADM PE=1 SV=2</t>
  </si>
  <si>
    <t>MYADM</t>
  </si>
  <si>
    <t>P14174</t>
  </si>
  <si>
    <t>Macrophage migration inhibitory factor OS=Homo sapiens OX=9606 GN=MIF PE=1 SV=4</t>
  </si>
  <si>
    <t>MIF</t>
  </si>
  <si>
    <t>P20592</t>
  </si>
  <si>
    <t>Interferon-induced GTP-binding protein Mx2 OS=Homo sapiens OX=9606 GN=MX2 PE=1 SV=1</t>
  </si>
  <si>
    <t>MX2</t>
  </si>
  <si>
    <t>Q14194</t>
  </si>
  <si>
    <t>Dihydropyrimidinase-related protein 1 OS=Homo sapiens OX=9606 GN=CRMP1 PE=1 SV=1</t>
  </si>
  <si>
    <t>CRMP1</t>
  </si>
  <si>
    <t>P25398</t>
  </si>
  <si>
    <t>40S ribosomal protein S12 OS=Homo sapiens OX=9606 GN=RPS12 PE=1 SV=3</t>
  </si>
  <si>
    <t>RPS12</t>
  </si>
  <si>
    <t>P55010</t>
  </si>
  <si>
    <t>Eukaryotic translation initiation factor 5 OS=Homo sapiens OX=9606 GN=EIF5 PE=1 SV=2</t>
  </si>
  <si>
    <t>EIF5</t>
  </si>
  <si>
    <t>P21912</t>
  </si>
  <si>
    <t>Succinate dehydrogenase [ubiquinone] iron-sulfur subunit, mitochondrial OS=Homo sapiens OX=9606 GN=SDHB PE=1 SV=3</t>
  </si>
  <si>
    <t>SDHB</t>
  </si>
  <si>
    <t>P62873</t>
  </si>
  <si>
    <t>Guanine nucleotide-binding protein G(I)/G(S)/G(T) subunit beta-1 OS=Homo sapiens OX=9606 GN=GNB1 PE=1 SV=3</t>
  </si>
  <si>
    <t>GNB1</t>
  </si>
  <si>
    <t>P25787</t>
  </si>
  <si>
    <t>Proteasome subunit alpha type-2 OS=Homo sapiens OX=9606 GN=PSMA2 PE=1 SV=2</t>
  </si>
  <si>
    <t>PSMA2</t>
  </si>
  <si>
    <t>B7Z6Z4</t>
  </si>
  <si>
    <t>Myosin light polypeptide 6 OS=Homo sapiens OX=9606 GN=MYL6 PE=1 SV=1</t>
  </si>
  <si>
    <t>MYL6</t>
  </si>
  <si>
    <t>Q15717</t>
  </si>
  <si>
    <t>ELAV-like protein 1 OS=Homo sapiens OX=9606 GN=ELAVL1 PE=1 SV=2</t>
  </si>
  <si>
    <t>ELAVL1</t>
  </si>
  <si>
    <t>G3V5Z7</t>
  </si>
  <si>
    <t>Proteasome subunit alpha type OS=Homo sapiens OX=9606 GN=PSMA6 PE=1 SV=1</t>
  </si>
  <si>
    <t>PSMA6</t>
  </si>
  <si>
    <t>P49721</t>
  </si>
  <si>
    <t>Proteasome subunit beta type-2 OS=Homo sapiens OX=9606 GN=PSMB2 PE=1 SV=1</t>
  </si>
  <si>
    <t>PSMB2</t>
  </si>
  <si>
    <t>P45880</t>
  </si>
  <si>
    <t>Voltage-dependent anion-selective channel protein 2 OS=Homo sapiens OX=9606 GN=VDAC2 PE=1 SV=2</t>
  </si>
  <si>
    <t>VDAC2</t>
  </si>
  <si>
    <t>J3QQX2</t>
  </si>
  <si>
    <t>Rho GDP-dissociation inhibitor 1 OS=Homo sapiens OX=9606 GN=ARHGDIA PE=1 SV=1</t>
  </si>
  <si>
    <t>ARHGDIA</t>
  </si>
  <si>
    <t>P22314</t>
  </si>
  <si>
    <t>Ubiquitin-like modifier-activating enzyme 1 OS=Homo sapiens OX=9606 GN=UBA1 PE=1 SV=3</t>
  </si>
  <si>
    <t>UBA1</t>
  </si>
  <si>
    <t>P35625</t>
  </si>
  <si>
    <t>Metalloproteinase inhibitor 3 OS=Homo sapiens OX=9606 GN=TIMP3 PE=1 SV=2</t>
  </si>
  <si>
    <t>TIMP3</t>
  </si>
  <si>
    <t>P62191</t>
  </si>
  <si>
    <t>26S proteasome regulatory subunit 4 OS=Homo sapiens OX=9606 GN=PSMC1 PE=1 SV=1</t>
  </si>
  <si>
    <t>PSMC1</t>
  </si>
  <si>
    <t>Q15233</t>
  </si>
  <si>
    <t>Non-POU domain-containing octamer-binding protein OS=Homo sapiens OX=9606 GN=NONO PE=1 SV=4</t>
  </si>
  <si>
    <t>NONO</t>
  </si>
  <si>
    <t>P11940</t>
  </si>
  <si>
    <t>Polyadenylate-binding protein 1 OS=Homo sapiens OX=9606 GN=PABPC1 PE=1 SV=2</t>
  </si>
  <si>
    <t>PABPC1</t>
  </si>
  <si>
    <t>B0YIW6</t>
  </si>
  <si>
    <t>Archain 1, isoform CRA_a OS=Homo sapiens OX=9606 GN=ARCN1 PE=1 SV=1</t>
  </si>
  <si>
    <t>ARCN1</t>
  </si>
  <si>
    <t>P08758</t>
  </si>
  <si>
    <t>Annexin A5 OS=Homo sapiens OX=9606 GN=ANXA5 PE=1 SV=2</t>
  </si>
  <si>
    <t>ANXA5</t>
  </si>
  <si>
    <t>P62913</t>
  </si>
  <si>
    <t>60S ribosomal protein L11 OS=Homo sapiens OX=9606 GN=RPL11 PE=1 SV=2</t>
  </si>
  <si>
    <t>RPL11</t>
  </si>
  <si>
    <t>A0A0A0MT49</t>
  </si>
  <si>
    <t>Transcription activator BRG1 OS=Homo sapiens OX=9606 GN=SMARCA4 PE=1 SV=1</t>
  </si>
  <si>
    <t>SMARCA4</t>
  </si>
  <si>
    <t>H0YKD8</t>
  </si>
  <si>
    <t>60S ribosomal protein L28 OS=Homo sapiens OX=9606 GN=RPL28 PE=1 SV=1</t>
  </si>
  <si>
    <t>RPL28</t>
  </si>
  <si>
    <t>Q14980</t>
  </si>
  <si>
    <t>Nuclear mitotic apparatus protein 1 OS=Homo sapiens OX=9606 GN=NUMA1 PE=1 SV=2</t>
  </si>
  <si>
    <t>NUMA1</t>
  </si>
  <si>
    <t>Q02543</t>
  </si>
  <si>
    <t>60S ribosomal protein L18a OS=Homo sapiens OX=9606 GN=RPL18A PE=1 SV=2</t>
  </si>
  <si>
    <t>RPL18A</t>
  </si>
  <si>
    <t>Q02880</t>
  </si>
  <si>
    <t>DNA topoisomerase 2-beta OS=Homo sapiens OX=9606 GN=TOP2B PE=1 SV=3</t>
  </si>
  <si>
    <t>TOP2B</t>
  </si>
  <si>
    <t>J3KTA4</t>
  </si>
  <si>
    <t>Probable ATP-dependent RNA helicase DDX5 OS=Homo sapiens OX=9606 GN=DDX5 PE=1 SV=1</t>
  </si>
  <si>
    <t>DDX5</t>
  </si>
  <si>
    <t>B1AK88</t>
  </si>
  <si>
    <t>Capping protein (Actin filament) muscle Z-line, beta, isoform CRA_d OS=Homo sapiens OX=9606 GN=CAPZB PE=1 SV=1</t>
  </si>
  <si>
    <t>CAPZB</t>
  </si>
  <si>
    <t>P62244</t>
  </si>
  <si>
    <t>40S ribosomal protein S15a OS=Homo sapiens OX=9606 GN=RPS15A PE=1 SV=2</t>
  </si>
  <si>
    <t>RPS15A</t>
  </si>
  <si>
    <t>J3QRS3</t>
  </si>
  <si>
    <t>Myosin regulatory light chain 12A OS=Homo sapiens OX=9606 GN=MYL12A PE=1 SV=1</t>
  </si>
  <si>
    <t>MYL12A</t>
  </si>
  <si>
    <t>P37802</t>
  </si>
  <si>
    <t>Transgelin-2 OS=Homo sapiens OX=9606 GN=TAGLN2 PE=1 SV=3</t>
  </si>
  <si>
    <t>TAGLN2</t>
  </si>
  <si>
    <t>P51659</t>
  </si>
  <si>
    <t>Peroxisomal multifunctional enzyme type 2 OS=Homo sapiens OX=9606 GN=HSD17B4 PE=1 SV=3</t>
  </si>
  <si>
    <t>HSD17B4</t>
  </si>
  <si>
    <t>P57088</t>
  </si>
  <si>
    <t>Transmembrane protein 33 OS=Homo sapiens OX=9606 GN=TMEM33 PE=1 SV=2</t>
  </si>
  <si>
    <t>TMEM33</t>
  </si>
  <si>
    <t>Q9BVA1</t>
  </si>
  <si>
    <t>Tubulin beta-2B chain OS=Homo sapiens OX=9606 GN=TUBB2B PE=1 SV=1</t>
  </si>
  <si>
    <t>TUBB2B</t>
  </si>
  <si>
    <t>Q14141</t>
  </si>
  <si>
    <t>Septin-6 OS=Homo sapiens OX=9606 GN=SEPT6 PE=1 SV=4</t>
  </si>
  <si>
    <t>P17980</t>
  </si>
  <si>
    <t>26S proteasome regulatory subunit 6A OS=Homo sapiens OX=9606 GN=PSMC3 PE=1 SV=3</t>
  </si>
  <si>
    <t>PSMC3</t>
  </si>
  <si>
    <t>P32969</t>
  </si>
  <si>
    <t>60S ribosomal protein L9 OS=Homo sapiens OX=9606 GN=RPL9 PE=1 SV=1</t>
  </si>
  <si>
    <t>RPL9</t>
  </si>
  <si>
    <t>P28066</t>
  </si>
  <si>
    <t>Proteasome subunit alpha type-5 OS=Homo sapiens OX=9606 GN=PSMA5 PE=1 SV=3</t>
  </si>
  <si>
    <t>PSMA5</t>
  </si>
  <si>
    <t>E9PK25</t>
  </si>
  <si>
    <t>Cofilin-1 OS=Homo sapiens OX=9606 GN=CFL1 PE=1 SV=1</t>
  </si>
  <si>
    <t>CFL1</t>
  </si>
  <si>
    <t>Q12905</t>
  </si>
  <si>
    <t>Interleukin enhancer-binding factor 2 OS=Homo sapiens OX=9606 GN=ILF2 PE=1 SV=2</t>
  </si>
  <si>
    <t>ILF2</t>
  </si>
  <si>
    <t>Q5VV89</t>
  </si>
  <si>
    <t>Microsomal glutathione S-transferase 3 OS=Homo sapiens OX=9606 GN=MGST3 PE=1 SV=1</t>
  </si>
  <si>
    <t>MGST3</t>
  </si>
  <si>
    <t>Q5T5C7</t>
  </si>
  <si>
    <t>Serine--tRNA ligase, cytoplasmic OS=Homo sapiens OX=9606 GN=SARS PE=1 SV=1</t>
  </si>
  <si>
    <t>SARS</t>
  </si>
  <si>
    <t>P68104</t>
  </si>
  <si>
    <t>Elongation factor 1-alpha 1 OS=Homo sapiens OX=9606 GN=EEF1A1 PE=1 SV=1</t>
  </si>
  <si>
    <t>EEF1A1</t>
  </si>
  <si>
    <t>P20020</t>
  </si>
  <si>
    <t>Plasma membrane calcium-transporting ATPase 1 OS=Homo sapiens OX=9606 GN=ATP2B1 PE=1 SV=3</t>
  </si>
  <si>
    <t>ATP2B1</t>
  </si>
  <si>
    <t>P30041</t>
  </si>
  <si>
    <t>Peroxiredoxin-6 OS=Homo sapiens OX=9606 GN=PRDX6 PE=1 SV=3</t>
  </si>
  <si>
    <t>PRDX6</t>
  </si>
  <si>
    <t>Q13162</t>
  </si>
  <si>
    <t>Peroxiredoxin-4 OS=Homo sapiens OX=9606 GN=PRDX4 PE=1 SV=1</t>
  </si>
  <si>
    <t>PRDX4</t>
  </si>
  <si>
    <t>G8JLB6</t>
  </si>
  <si>
    <t>Heterogeneous nuclear ribonucleoprotein H OS=Homo sapiens OX=9606 GN=HNRNPH1 PE=1 SV=1</t>
  </si>
  <si>
    <t>HNRNPH1</t>
  </si>
  <si>
    <t>E9PRY8</t>
  </si>
  <si>
    <t>Elongation factor 1-delta OS=Homo sapiens OX=9606 GN=EEF1D PE=1 SV=1</t>
  </si>
  <si>
    <t>EEF1D</t>
  </si>
  <si>
    <t>A0A1C7CYX9</t>
  </si>
  <si>
    <t>Dihydropyrimidinase-related protein 2 OS=Homo sapiens OX=9606 GN=DPYSL2 PE=1 SV=1</t>
  </si>
  <si>
    <t>DPYSL2</t>
  </si>
  <si>
    <t>O43242</t>
  </si>
  <si>
    <t>26S proteasome non-ATPase regulatory subunit 3 OS=Homo sapiens OX=9606 GN=PSMD3 PE=1 SV=2</t>
  </si>
  <si>
    <t>PSMD3</t>
  </si>
  <si>
    <t>Q99733</t>
  </si>
  <si>
    <t>Nucleosome assembly protein 1-like 4 OS=Homo sapiens OX=9606 GN=NAP1L4 PE=1 SV=1</t>
  </si>
  <si>
    <t>NAP1L4</t>
  </si>
  <si>
    <t>P84085</t>
  </si>
  <si>
    <t>ADP-ribosylation factor 5 OS=Homo sapiens OX=9606 GN=ARF5 PE=1 SV=2</t>
  </si>
  <si>
    <t>ARF5</t>
  </si>
  <si>
    <t>A0A1W2PQ51</t>
  </si>
  <si>
    <t>Probable ATP-dependent RNA helicase DDX17 OS=Homo sapiens OX=9606 GN=DDX17 PE=1 SV=1</t>
  </si>
  <si>
    <t>DDX17</t>
  </si>
  <si>
    <t>P23396</t>
  </si>
  <si>
    <t>40S ribosomal protein S3 OS=Homo sapiens OX=9606 GN=RPS3 PE=1 SV=2</t>
  </si>
  <si>
    <t>RPS3</t>
  </si>
  <si>
    <t>P78527</t>
  </si>
  <si>
    <t>DNA-dependent protein kinase catalytic subunit OS=Homo sapiens OX=9606 GN=PRKDC PE=1 SV=3</t>
  </si>
  <si>
    <t>PRKDC</t>
  </si>
  <si>
    <t>P34932</t>
  </si>
  <si>
    <t>Heat shock 70 kDa protein 4 OS=Homo sapiens OX=9606 GN=HSPA4 PE=1 SV=4</t>
  </si>
  <si>
    <t>HSPA4</t>
  </si>
  <si>
    <t>Q08211</t>
  </si>
  <si>
    <t>ATP-dependent RNA helicase A OS=Homo sapiens OX=9606 GN=DHX9 PE=1 SV=4</t>
  </si>
  <si>
    <t>DHX9</t>
  </si>
  <si>
    <t>Q8N1G4</t>
  </si>
  <si>
    <t>Leucine-rich repeat-containing protein 47 OS=Homo sapiens OX=9606 GN=LRRC47 PE=1 SV=1</t>
  </si>
  <si>
    <t>LRRC47</t>
  </si>
  <si>
    <t>J3KQE5</t>
  </si>
  <si>
    <t>GTP-binding nuclear protein Ran (Fragment) OS=Homo sapiens OX=9606 GN=RAN PE=1 SV=1</t>
  </si>
  <si>
    <t>RAN</t>
  </si>
  <si>
    <t>P14866</t>
  </si>
  <si>
    <t>Heterogeneous nuclear ribonucleoprotein L OS=Homo sapiens OX=9606 GN=HNRNPL PE=1 SV=2</t>
  </si>
  <si>
    <t>HNRNPL</t>
  </si>
  <si>
    <t>O75131</t>
  </si>
  <si>
    <t>Copine-3 OS=Homo sapiens OX=9606 GN=CPNE3 PE=1 SV=1</t>
  </si>
  <si>
    <t>CPNE3</t>
  </si>
  <si>
    <t>Q00839</t>
  </si>
  <si>
    <t>Heterogeneous nuclear ribonucleoprotein U OS=Homo sapiens OX=9606 GN=HNRNPU PE=1 SV=6</t>
  </si>
  <si>
    <t>HNRNPU</t>
  </si>
  <si>
    <t>P50395</t>
  </si>
  <si>
    <t>Rab GDP dissociation inhibitor beta OS=Homo sapiens OX=9606 GN=GDI2 PE=1 SV=2</t>
  </si>
  <si>
    <t>GDI2</t>
  </si>
  <si>
    <t>P61106</t>
  </si>
  <si>
    <t>Ras-related protein Rab-14 OS=Homo sapiens OX=9606 GN=RAB14 PE=1 SV=4</t>
  </si>
  <si>
    <t>RAB14</t>
  </si>
  <si>
    <t>P52907</t>
  </si>
  <si>
    <t>F-actin-capping protein subunit alpha-1 OS=Homo sapiens OX=9606 GN=CAPZA1 PE=1 SV=3</t>
  </si>
  <si>
    <t>CAPZA1</t>
  </si>
  <si>
    <t>P23526</t>
  </si>
  <si>
    <t>Adenosylhomocysteinase OS=Homo sapiens OX=9606 GN=AHCY PE=1 SV=4</t>
  </si>
  <si>
    <t>AHCY</t>
  </si>
  <si>
    <t>P25789</t>
  </si>
  <si>
    <t>Proteasome subunit alpha type-4 OS=Homo sapiens OX=9606 GN=PSMA4 PE=1 SV=1</t>
  </si>
  <si>
    <t>PSMA4</t>
  </si>
  <si>
    <t>P22087</t>
  </si>
  <si>
    <t>rRNA 2'-O-methyltransferase fibrillarin OS=Homo sapiens OX=9606 GN=FBL PE=1 SV=2</t>
  </si>
  <si>
    <t>FBL</t>
  </si>
  <si>
    <t>Q13151</t>
  </si>
  <si>
    <t>Heterogeneous nuclear ribonucleoprotein A0 OS=Homo sapiens OX=9606 GN=HNRNPA0 PE=1 SV=1</t>
  </si>
  <si>
    <t>HNRNPA0</t>
  </si>
  <si>
    <t>Q06830</t>
  </si>
  <si>
    <t>Peroxiredoxin-1 OS=Homo sapiens OX=9606 GN=PRDX1 PE=1 SV=1</t>
  </si>
  <si>
    <t>PRDX1</t>
  </si>
  <si>
    <t>P84103</t>
  </si>
  <si>
    <t>Serine/arginine-rich splicing factor 3 OS=Homo sapiens OX=9606 GN=SRSF3 PE=1 SV=1</t>
  </si>
  <si>
    <t>SRSF3</t>
  </si>
  <si>
    <t>P68402</t>
  </si>
  <si>
    <t>Platelet-activating factor acetylhydrolase IB subunit beta OS=Homo sapiens OX=9606 GN=PAFAH1B2 PE=1 SV=1</t>
  </si>
  <si>
    <t>PAFAH1B2</t>
  </si>
  <si>
    <t>P61247</t>
  </si>
  <si>
    <t>40S ribosomal protein S3a OS=Homo sapiens OX=9606 GN=RPS3A PE=1 SV=2</t>
  </si>
  <si>
    <t>RPS3A</t>
  </si>
  <si>
    <t>P52292</t>
  </si>
  <si>
    <t>Importin subunit alpha-1 OS=Homo sapiens OX=9606 GN=KPNA2 PE=1 SV=1</t>
  </si>
  <si>
    <t>KPNA2</t>
  </si>
  <si>
    <t>P62701</t>
  </si>
  <si>
    <t>40S ribosomal protein S4, X isoform OS=Homo sapiens OX=9606 GN=RPS4X PE=1 SV=2</t>
  </si>
  <si>
    <t>RPS4X</t>
  </si>
  <si>
    <t>D6REX3</t>
  </si>
  <si>
    <t>Protein transport protein Sec31A OS=Homo sapiens OX=9606 GN=SEC31A PE=1 SV=1</t>
  </si>
  <si>
    <t>SEC31A</t>
  </si>
  <si>
    <t>P00966</t>
  </si>
  <si>
    <t>Argininosuccinate synthase OS=Homo sapiens OX=9606 GN=ASS1 PE=1 SV=2</t>
  </si>
  <si>
    <t>ASS1</t>
  </si>
  <si>
    <t>F5H2F4</t>
  </si>
  <si>
    <t>C-1-tetrahydrofolate synthase, cytoplasmic OS=Homo sapiens OX=9606 GN=MTHFD1 PE=1 SV=1</t>
  </si>
  <si>
    <t>MTHFD1</t>
  </si>
  <si>
    <t>P51991</t>
  </si>
  <si>
    <t>Heterogeneous nuclear ribonucleoprotein A3 OS=Homo sapiens OX=9606 GN=HNRNPA3 PE=1 SV=2</t>
  </si>
  <si>
    <t>HNRNPA3</t>
  </si>
  <si>
    <t>P06703</t>
  </si>
  <si>
    <t>Protein S100-A6 OS=Homo sapiens OX=9606 GN=S100A6 PE=1 SV=1</t>
  </si>
  <si>
    <t>S100A6</t>
  </si>
  <si>
    <t>P14618</t>
  </si>
  <si>
    <t>Pyruvate kinase PKM OS=Homo sapiens OX=9606 GN=PKM PE=1 SV=4</t>
  </si>
  <si>
    <t>PKM</t>
  </si>
  <si>
    <t>P17812</t>
  </si>
  <si>
    <t>CTP synthase 1 OS=Homo sapiens OX=9606 GN=CTPS1 PE=1 SV=2</t>
  </si>
  <si>
    <t>CTPS1</t>
  </si>
  <si>
    <t>P09211</t>
  </si>
  <si>
    <t>Glutathione S-transferase P OS=Homo sapiens OX=9606 GN=GSTP1 PE=1 SV=2</t>
  </si>
  <si>
    <t>GSTP1</t>
  </si>
  <si>
    <t>Q13838</t>
  </si>
  <si>
    <t>Spliceosome RNA helicase DDX39B OS=Homo sapiens OX=9606 GN=DDX39B PE=1 SV=1</t>
  </si>
  <si>
    <t>DDX39B</t>
  </si>
  <si>
    <t>Q9UKM9</t>
  </si>
  <si>
    <t>RNA-binding protein Raly OS=Homo sapiens OX=9606 GN=RALY PE=1 SV=1</t>
  </si>
  <si>
    <t>RALY</t>
  </si>
  <si>
    <t>J3QQ67</t>
  </si>
  <si>
    <t>60S ribosomal protein L18 (Fragment) OS=Homo sapiens OX=9606 GN=RPL18 PE=1 SV=1</t>
  </si>
  <si>
    <t>RPL18</t>
  </si>
  <si>
    <t>Q9P035</t>
  </si>
  <si>
    <t>Very-long-chain (3R)-3-hydroxyacyl-CoA dehydratase 3 OS=Homo sapiens OX=9606 GN=HACD3 PE=1 SV=2</t>
  </si>
  <si>
    <t>HACD3</t>
  </si>
  <si>
    <t>P07814</t>
  </si>
  <si>
    <t>Bifunctional glutamate/proline--tRNA ligase OS=Homo sapiens OX=9606 GN=EPRS PE=1 SV=5</t>
  </si>
  <si>
    <t>EPRS</t>
  </si>
  <si>
    <t>P61026</t>
  </si>
  <si>
    <t>Ras-related protein Rab-10 OS=Homo sapiens OX=9606 GN=RAB10 PE=1 SV=1</t>
  </si>
  <si>
    <t>RAB10</t>
  </si>
  <si>
    <t>P31942</t>
  </si>
  <si>
    <t>Heterogeneous nuclear ribonucleoprotein H3 OS=Homo sapiens OX=9606 GN=HNRNPH3 PE=1 SV=2</t>
  </si>
  <si>
    <t>HNRNPH3</t>
  </si>
  <si>
    <t>A8MXP9</t>
  </si>
  <si>
    <t>Matrin-3 OS=Homo sapiens OX=9606 GN=MATR3 PE=1 SV=1</t>
  </si>
  <si>
    <t>MATR3</t>
  </si>
  <si>
    <t>P60866</t>
  </si>
  <si>
    <t>40S ribosomal protein S20 OS=Homo sapiens OX=9606 GN=RPS20 PE=1 SV=1</t>
  </si>
  <si>
    <t>RPS20</t>
  </si>
  <si>
    <t>Q14204</t>
  </si>
  <si>
    <t>Cytoplasmic dynein 1 heavy chain 1 OS=Homo sapiens OX=9606 GN=DYNC1H1 PE=1 SV=5</t>
  </si>
  <si>
    <t>DYNC1H1</t>
  </si>
  <si>
    <t>Q13263</t>
  </si>
  <si>
    <t>Transcription intermediary factor 1-beta OS=Homo sapiens OX=9606 GN=TRIM28 PE=1 SV=5</t>
  </si>
  <si>
    <t>TRIM28</t>
  </si>
  <si>
    <t>P30085</t>
  </si>
  <si>
    <t>UMP-CMP kinase OS=Homo sapiens OX=9606 GN=CMPK1 PE=1 SV=3</t>
  </si>
  <si>
    <t>CMPK1</t>
  </si>
  <si>
    <t>P18077</t>
  </si>
  <si>
    <t>60S ribosomal protein L35a OS=Homo sapiens OX=9606 GN=RPL35A PE=1 SV=2</t>
  </si>
  <si>
    <t>RPL35A</t>
  </si>
  <si>
    <t>D6RER5</t>
  </si>
  <si>
    <t>Septin-11 OS=Homo sapiens OX=9606 GN=SEPT11 PE=1 SV=1</t>
  </si>
  <si>
    <t>Q99832</t>
  </si>
  <si>
    <t>T-complex protein 1 subunit eta OS=Homo sapiens OX=9606 GN=CCT7 PE=1 SV=2</t>
  </si>
  <si>
    <t>CCT7</t>
  </si>
  <si>
    <t>P01008</t>
  </si>
  <si>
    <t>Antithrombin-III OS=Homo sapiens OX=9606 GN=SERPINC1 PE=1 SV=1</t>
  </si>
  <si>
    <t>SERPINC1</t>
  </si>
  <si>
    <t>P31949</t>
  </si>
  <si>
    <t>Protein S100-A11 OS=Homo sapiens OX=9606 GN=S100A11 PE=1 SV=2</t>
  </si>
  <si>
    <t>S100A11</t>
  </si>
  <si>
    <t>P15559</t>
  </si>
  <si>
    <t>NAD(P)H dehydrogenase [quinone] 1 OS=Homo sapiens OX=9606 GN=NQO1 PE=1 SV=1</t>
  </si>
  <si>
    <t>NQO1</t>
  </si>
  <si>
    <t>Q03135</t>
  </si>
  <si>
    <t>Caveolin-1 OS=Homo sapiens OX=9606 GN=CAV1 PE=1 SV=4</t>
  </si>
  <si>
    <t>CAV1</t>
  </si>
  <si>
    <t>P07384</t>
  </si>
  <si>
    <t>Calpain-1 catalytic subunit OS=Homo sapiens OX=9606 GN=CAPN1 PE=1 SV=1</t>
  </si>
  <si>
    <t>CAPN1</t>
  </si>
  <si>
    <t>O94875</t>
  </si>
  <si>
    <t>Sorbin and SH3 domain-containing protein 2 OS=Homo sapiens OX=9606 GN=SORBS2 PE=1 SV=3</t>
  </si>
  <si>
    <t>SORBS2</t>
  </si>
  <si>
    <t>P62277</t>
  </si>
  <si>
    <t>40S ribosomal protein S13 OS=Homo sapiens OX=9606 GN=RPS13 PE=1 SV=2</t>
  </si>
  <si>
    <t>RPS13</t>
  </si>
  <si>
    <t>Q9NRW3</t>
  </si>
  <si>
    <t>DNA dC-&gt;dU-editing enzyme APOBEC-3C OS=Homo sapiens OX=9606 GN=APOBEC3C PE=1 SV=2</t>
  </si>
  <si>
    <t>APOBEC3C</t>
  </si>
  <si>
    <t>P12081</t>
  </si>
  <si>
    <t>Histidine--tRNA ligase, cytoplasmic OS=Homo sapiens OX=9606 GN=HARS PE=1 SV=2</t>
  </si>
  <si>
    <t>HARS</t>
  </si>
  <si>
    <t>P31689</t>
  </si>
  <si>
    <t>DnaJ homolog subfamily A member 1 OS=Homo sapiens OX=9606 GN=DNAJA1 PE=1 SV=2</t>
  </si>
  <si>
    <t>DNAJA1</t>
  </si>
  <si>
    <t>P62888</t>
  </si>
  <si>
    <t>60S ribosomal protein L30 OS=Homo sapiens OX=9606 GN=RPL30 PE=1 SV=2</t>
  </si>
  <si>
    <t>RPL30</t>
  </si>
  <si>
    <t>Q9UHD8</t>
  </si>
  <si>
    <t>Septin-9 OS=Homo sapiens OX=9606 GN=SEPT9 PE=1 SV=2</t>
  </si>
  <si>
    <t>P22102</t>
  </si>
  <si>
    <t>Trifunctional purine biosynthetic protein adenosine-3 OS=Homo sapiens OX=9606 GN=GART PE=1 SV=1</t>
  </si>
  <si>
    <t>GART</t>
  </si>
  <si>
    <t>P56537</t>
  </si>
  <si>
    <t>Eukaryotic translation initiation factor 6 OS=Homo sapiens OX=9606 GN=EIF6 PE=1 SV=1</t>
  </si>
  <si>
    <t>EIF6</t>
  </si>
  <si>
    <t>P61224</t>
  </si>
  <si>
    <t>Ras-related protein Rap-1b OS=Homo sapiens OX=9606 GN=RAP1B PE=1 SV=1</t>
  </si>
  <si>
    <t>RAP1B</t>
  </si>
  <si>
    <t>Q8N163</t>
  </si>
  <si>
    <t>Cell cycle and apoptosis regulator protein 2 OS=Homo sapiens OX=9606 GN=CCAR2 PE=1 SV=2</t>
  </si>
  <si>
    <t>CCAR2</t>
  </si>
  <si>
    <t>O60506</t>
  </si>
  <si>
    <t>Heterogeneous nuclear ribonucleoprotein Q OS=Homo sapiens OX=9606 GN=SYNCRIP PE=1 SV=2</t>
  </si>
  <si>
    <t>SYNCRIP</t>
  </si>
  <si>
    <t>P08670</t>
  </si>
  <si>
    <t>Vimentin OS=Homo sapiens OX=9606 GN=VIM PE=1 SV=4</t>
  </si>
  <si>
    <t>VIM</t>
  </si>
  <si>
    <t>P50991</t>
  </si>
  <si>
    <t>T-complex protein 1 subunit delta OS=Homo sapiens OX=9606 GN=CCT4 PE=1 SV=4</t>
  </si>
  <si>
    <t>CCT4</t>
  </si>
  <si>
    <t>P60953</t>
  </si>
  <si>
    <t>Cell division control protein 42 homolog OS=Homo sapiens OX=9606 GN=CDC42 PE=1 SV=2</t>
  </si>
  <si>
    <t>CDC42</t>
  </si>
  <si>
    <t>Control-1</t>
  </si>
  <si>
    <t>MINK1mt-1</t>
  </si>
  <si>
    <t>Enrichment-1</t>
  </si>
  <si>
    <t>Control-2</t>
  </si>
  <si>
    <t>MINK1mt-2</t>
  </si>
  <si>
    <t>Erichment-2</t>
  </si>
  <si>
    <t>#1 pulldown</t>
  </si>
  <si>
    <t>#2 pull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1" fillId="2" borderId="2" xfId="0" applyFont="1" applyFill="1" applyBorder="1"/>
    <xf numFmtId="0" fontId="1" fillId="0" borderId="0" xfId="0" applyFont="1"/>
    <xf numFmtId="0" fontId="1" fillId="2" borderId="0" xfId="0" applyFont="1" applyFill="1"/>
    <xf numFmtId="16" fontId="1" fillId="0" borderId="0" xfId="0" applyNumberFormat="1" applyFont="1"/>
    <xf numFmtId="0" fontId="0" fillId="0" borderId="1" xfId="0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A34CC-BCFA-4258-BCA5-4DB3C02B58DB}">
  <dimension ref="A1:R444"/>
  <sheetViews>
    <sheetView tabSelected="1" workbookViewId="0">
      <pane ySplit="1" topLeftCell="A2" activePane="bottomLeft" state="frozen"/>
      <selection pane="bottomLeft" activeCell="G104" sqref="G104"/>
    </sheetView>
  </sheetViews>
  <sheetFormatPr defaultColWidth="9" defaultRowHeight="14" x14ac:dyDescent="0.3"/>
  <cols>
    <col min="1" max="1" width="5.5" style="3" customWidth="1"/>
    <col min="2" max="2" width="6.5" style="3" customWidth="1"/>
    <col min="3" max="3" width="7.796875" style="3" customWidth="1"/>
    <col min="4" max="4" width="12.8984375" style="3" customWidth="1"/>
    <col min="5" max="5" width="9.09765625" style="3" bestFit="1" customWidth="1"/>
    <col min="6" max="6" width="9.296875" style="3" customWidth="1"/>
    <col min="8" max="8" width="5.19921875" style="3" customWidth="1"/>
    <col min="9" max="9" width="6.69921875" style="3" customWidth="1"/>
    <col min="10" max="10" width="6.59765625" style="3" customWidth="1"/>
    <col min="11" max="11" width="10.296875" style="3" customWidth="1"/>
    <col min="12" max="12" width="12.8984375" style="4" bestFit="1" customWidth="1"/>
    <col min="14" max="15" width="9.09765625" style="3" bestFit="1" customWidth="1"/>
    <col min="16" max="17" width="11.8984375" style="3" bestFit="1" customWidth="1"/>
    <col min="18" max="18" width="9.09765625" style="3" bestFit="1" customWidth="1"/>
    <col min="19" max="251" width="9" style="3"/>
    <col min="252" max="252" width="5.5" style="3" customWidth="1"/>
    <col min="253" max="253" width="3.69921875" style="3" customWidth="1"/>
    <col min="254" max="254" width="7.796875" style="3" customWidth="1"/>
    <col min="255" max="255" width="12.8984375" style="3" customWidth="1"/>
    <col min="256" max="256" width="5.19921875" style="3" customWidth="1"/>
    <col min="257" max="257" width="6.69921875" style="3" customWidth="1"/>
    <col min="258" max="258" width="9.296875" style="3" customWidth="1"/>
    <col min="259" max="259" width="6.59765625" style="3" customWidth="1"/>
    <col min="260" max="260" width="10.296875" style="3" customWidth="1"/>
    <col min="261" max="261" width="12.8984375" style="3" bestFit="1" customWidth="1"/>
    <col min="262" max="262" width="12.8984375" style="3" customWidth="1"/>
    <col min="263" max="264" width="9" style="3"/>
    <col min="265" max="268" width="9.09765625" style="3" bestFit="1" customWidth="1"/>
    <col min="269" max="271" width="11.8984375" style="3" bestFit="1" customWidth="1"/>
    <col min="272" max="274" width="9.09765625" style="3" bestFit="1" customWidth="1"/>
    <col min="275" max="507" width="9" style="3"/>
    <col min="508" max="508" width="5.5" style="3" customWidth="1"/>
    <col min="509" max="509" width="3.69921875" style="3" customWidth="1"/>
    <col min="510" max="510" width="7.796875" style="3" customWidth="1"/>
    <col min="511" max="511" width="12.8984375" style="3" customWidth="1"/>
    <col min="512" max="512" width="5.19921875" style="3" customWidth="1"/>
    <col min="513" max="513" width="6.69921875" style="3" customWidth="1"/>
    <col min="514" max="514" width="9.296875" style="3" customWidth="1"/>
    <col min="515" max="515" width="6.59765625" style="3" customWidth="1"/>
    <col min="516" max="516" width="10.296875" style="3" customWidth="1"/>
    <col min="517" max="517" width="12.8984375" style="3" bestFit="1" customWidth="1"/>
    <col min="518" max="518" width="12.8984375" style="3" customWidth="1"/>
    <col min="519" max="520" width="9" style="3"/>
    <col min="521" max="524" width="9.09765625" style="3" bestFit="1" customWidth="1"/>
    <col min="525" max="527" width="11.8984375" style="3" bestFit="1" customWidth="1"/>
    <col min="528" max="530" width="9.09765625" style="3" bestFit="1" customWidth="1"/>
    <col min="531" max="763" width="9" style="3"/>
    <col min="764" max="764" width="5.5" style="3" customWidth="1"/>
    <col min="765" max="765" width="3.69921875" style="3" customWidth="1"/>
    <col min="766" max="766" width="7.796875" style="3" customWidth="1"/>
    <col min="767" max="767" width="12.8984375" style="3" customWidth="1"/>
    <col min="768" max="768" width="5.19921875" style="3" customWidth="1"/>
    <col min="769" max="769" width="6.69921875" style="3" customWidth="1"/>
    <col min="770" max="770" width="9.296875" style="3" customWidth="1"/>
    <col min="771" max="771" width="6.59765625" style="3" customWidth="1"/>
    <col min="772" max="772" width="10.296875" style="3" customWidth="1"/>
    <col min="773" max="773" width="12.8984375" style="3" bestFit="1" customWidth="1"/>
    <col min="774" max="774" width="12.8984375" style="3" customWidth="1"/>
    <col min="775" max="776" width="9" style="3"/>
    <col min="777" max="780" width="9.09765625" style="3" bestFit="1" customWidth="1"/>
    <col min="781" max="783" width="11.8984375" style="3" bestFit="1" customWidth="1"/>
    <col min="784" max="786" width="9.09765625" style="3" bestFit="1" customWidth="1"/>
    <col min="787" max="1019" width="9" style="3"/>
    <col min="1020" max="1020" width="5.5" style="3" customWidth="1"/>
    <col min="1021" max="1021" width="3.69921875" style="3" customWidth="1"/>
    <col min="1022" max="1022" width="7.796875" style="3" customWidth="1"/>
    <col min="1023" max="1023" width="12.8984375" style="3" customWidth="1"/>
    <col min="1024" max="1024" width="5.19921875" style="3" customWidth="1"/>
    <col min="1025" max="1025" width="6.69921875" style="3" customWidth="1"/>
    <col min="1026" max="1026" width="9.296875" style="3" customWidth="1"/>
    <col min="1027" max="1027" width="6.59765625" style="3" customWidth="1"/>
    <col min="1028" max="1028" width="10.296875" style="3" customWidth="1"/>
    <col min="1029" max="1029" width="12.8984375" style="3" bestFit="1" customWidth="1"/>
    <col min="1030" max="1030" width="12.8984375" style="3" customWidth="1"/>
    <col min="1031" max="1032" width="9" style="3"/>
    <col min="1033" max="1036" width="9.09765625" style="3" bestFit="1" customWidth="1"/>
    <col min="1037" max="1039" width="11.8984375" style="3" bestFit="1" customWidth="1"/>
    <col min="1040" max="1042" width="9.09765625" style="3" bestFit="1" customWidth="1"/>
    <col min="1043" max="1275" width="9" style="3"/>
    <col min="1276" max="1276" width="5.5" style="3" customWidth="1"/>
    <col min="1277" max="1277" width="3.69921875" style="3" customWidth="1"/>
    <col min="1278" max="1278" width="7.796875" style="3" customWidth="1"/>
    <col min="1279" max="1279" width="12.8984375" style="3" customWidth="1"/>
    <col min="1280" max="1280" width="5.19921875" style="3" customWidth="1"/>
    <col min="1281" max="1281" width="6.69921875" style="3" customWidth="1"/>
    <col min="1282" max="1282" width="9.296875" style="3" customWidth="1"/>
    <col min="1283" max="1283" width="6.59765625" style="3" customWidth="1"/>
    <col min="1284" max="1284" width="10.296875" style="3" customWidth="1"/>
    <col min="1285" max="1285" width="12.8984375" style="3" bestFit="1" customWidth="1"/>
    <col min="1286" max="1286" width="12.8984375" style="3" customWidth="1"/>
    <col min="1287" max="1288" width="9" style="3"/>
    <col min="1289" max="1292" width="9.09765625" style="3" bestFit="1" customWidth="1"/>
    <col min="1293" max="1295" width="11.8984375" style="3" bestFit="1" customWidth="1"/>
    <col min="1296" max="1298" width="9.09765625" style="3" bestFit="1" customWidth="1"/>
    <col min="1299" max="1531" width="9" style="3"/>
    <col min="1532" max="1532" width="5.5" style="3" customWidth="1"/>
    <col min="1533" max="1533" width="3.69921875" style="3" customWidth="1"/>
    <col min="1534" max="1534" width="7.796875" style="3" customWidth="1"/>
    <col min="1535" max="1535" width="12.8984375" style="3" customWidth="1"/>
    <col min="1536" max="1536" width="5.19921875" style="3" customWidth="1"/>
    <col min="1537" max="1537" width="6.69921875" style="3" customWidth="1"/>
    <col min="1538" max="1538" width="9.296875" style="3" customWidth="1"/>
    <col min="1539" max="1539" width="6.59765625" style="3" customWidth="1"/>
    <col min="1540" max="1540" width="10.296875" style="3" customWidth="1"/>
    <col min="1541" max="1541" width="12.8984375" style="3" bestFit="1" customWidth="1"/>
    <col min="1542" max="1542" width="12.8984375" style="3" customWidth="1"/>
    <col min="1543" max="1544" width="9" style="3"/>
    <col min="1545" max="1548" width="9.09765625" style="3" bestFit="1" customWidth="1"/>
    <col min="1549" max="1551" width="11.8984375" style="3" bestFit="1" customWidth="1"/>
    <col min="1552" max="1554" width="9.09765625" style="3" bestFit="1" customWidth="1"/>
    <col min="1555" max="1787" width="9" style="3"/>
    <col min="1788" max="1788" width="5.5" style="3" customWidth="1"/>
    <col min="1789" max="1789" width="3.69921875" style="3" customWidth="1"/>
    <col min="1790" max="1790" width="7.796875" style="3" customWidth="1"/>
    <col min="1791" max="1791" width="12.8984375" style="3" customWidth="1"/>
    <col min="1792" max="1792" width="5.19921875" style="3" customWidth="1"/>
    <col min="1793" max="1793" width="6.69921875" style="3" customWidth="1"/>
    <col min="1794" max="1794" width="9.296875" style="3" customWidth="1"/>
    <col min="1795" max="1795" width="6.59765625" style="3" customWidth="1"/>
    <col min="1796" max="1796" width="10.296875" style="3" customWidth="1"/>
    <col min="1797" max="1797" width="12.8984375" style="3" bestFit="1" customWidth="1"/>
    <col min="1798" max="1798" width="12.8984375" style="3" customWidth="1"/>
    <col min="1799" max="1800" width="9" style="3"/>
    <col min="1801" max="1804" width="9.09765625" style="3" bestFit="1" customWidth="1"/>
    <col min="1805" max="1807" width="11.8984375" style="3" bestFit="1" customWidth="1"/>
    <col min="1808" max="1810" width="9.09765625" style="3" bestFit="1" customWidth="1"/>
    <col min="1811" max="2043" width="9" style="3"/>
    <col min="2044" max="2044" width="5.5" style="3" customWidth="1"/>
    <col min="2045" max="2045" width="3.69921875" style="3" customWidth="1"/>
    <col min="2046" max="2046" width="7.796875" style="3" customWidth="1"/>
    <col min="2047" max="2047" width="12.8984375" style="3" customWidth="1"/>
    <col min="2048" max="2048" width="5.19921875" style="3" customWidth="1"/>
    <col min="2049" max="2049" width="6.69921875" style="3" customWidth="1"/>
    <col min="2050" max="2050" width="9.296875" style="3" customWidth="1"/>
    <col min="2051" max="2051" width="6.59765625" style="3" customWidth="1"/>
    <col min="2052" max="2052" width="10.296875" style="3" customWidth="1"/>
    <col min="2053" max="2053" width="12.8984375" style="3" bestFit="1" customWidth="1"/>
    <col min="2054" max="2054" width="12.8984375" style="3" customWidth="1"/>
    <col min="2055" max="2056" width="9" style="3"/>
    <col min="2057" max="2060" width="9.09765625" style="3" bestFit="1" customWidth="1"/>
    <col min="2061" max="2063" width="11.8984375" style="3" bestFit="1" customWidth="1"/>
    <col min="2064" max="2066" width="9.09765625" style="3" bestFit="1" customWidth="1"/>
    <col min="2067" max="2299" width="9" style="3"/>
    <col min="2300" max="2300" width="5.5" style="3" customWidth="1"/>
    <col min="2301" max="2301" width="3.69921875" style="3" customWidth="1"/>
    <col min="2302" max="2302" width="7.796875" style="3" customWidth="1"/>
    <col min="2303" max="2303" width="12.8984375" style="3" customWidth="1"/>
    <col min="2304" max="2304" width="5.19921875" style="3" customWidth="1"/>
    <col min="2305" max="2305" width="6.69921875" style="3" customWidth="1"/>
    <col min="2306" max="2306" width="9.296875" style="3" customWidth="1"/>
    <col min="2307" max="2307" width="6.59765625" style="3" customWidth="1"/>
    <col min="2308" max="2308" width="10.296875" style="3" customWidth="1"/>
    <col min="2309" max="2309" width="12.8984375" style="3" bestFit="1" customWidth="1"/>
    <col min="2310" max="2310" width="12.8984375" style="3" customWidth="1"/>
    <col min="2311" max="2312" width="9" style="3"/>
    <col min="2313" max="2316" width="9.09765625" style="3" bestFit="1" customWidth="1"/>
    <col min="2317" max="2319" width="11.8984375" style="3" bestFit="1" customWidth="1"/>
    <col min="2320" max="2322" width="9.09765625" style="3" bestFit="1" customWidth="1"/>
    <col min="2323" max="2555" width="9" style="3"/>
    <col min="2556" max="2556" width="5.5" style="3" customWidth="1"/>
    <col min="2557" max="2557" width="3.69921875" style="3" customWidth="1"/>
    <col min="2558" max="2558" width="7.796875" style="3" customWidth="1"/>
    <col min="2559" max="2559" width="12.8984375" style="3" customWidth="1"/>
    <col min="2560" max="2560" width="5.19921875" style="3" customWidth="1"/>
    <col min="2561" max="2561" width="6.69921875" style="3" customWidth="1"/>
    <col min="2562" max="2562" width="9.296875" style="3" customWidth="1"/>
    <col min="2563" max="2563" width="6.59765625" style="3" customWidth="1"/>
    <col min="2564" max="2564" width="10.296875" style="3" customWidth="1"/>
    <col min="2565" max="2565" width="12.8984375" style="3" bestFit="1" customWidth="1"/>
    <col min="2566" max="2566" width="12.8984375" style="3" customWidth="1"/>
    <col min="2567" max="2568" width="9" style="3"/>
    <col min="2569" max="2572" width="9.09765625" style="3" bestFit="1" customWidth="1"/>
    <col min="2573" max="2575" width="11.8984375" style="3" bestFit="1" customWidth="1"/>
    <col min="2576" max="2578" width="9.09765625" style="3" bestFit="1" customWidth="1"/>
    <col min="2579" max="2811" width="9" style="3"/>
    <col min="2812" max="2812" width="5.5" style="3" customWidth="1"/>
    <col min="2813" max="2813" width="3.69921875" style="3" customWidth="1"/>
    <col min="2814" max="2814" width="7.796875" style="3" customWidth="1"/>
    <col min="2815" max="2815" width="12.8984375" style="3" customWidth="1"/>
    <col min="2816" max="2816" width="5.19921875" style="3" customWidth="1"/>
    <col min="2817" max="2817" width="6.69921875" style="3" customWidth="1"/>
    <col min="2818" max="2818" width="9.296875" style="3" customWidth="1"/>
    <col min="2819" max="2819" width="6.59765625" style="3" customWidth="1"/>
    <col min="2820" max="2820" width="10.296875" style="3" customWidth="1"/>
    <col min="2821" max="2821" width="12.8984375" style="3" bestFit="1" customWidth="1"/>
    <col min="2822" max="2822" width="12.8984375" style="3" customWidth="1"/>
    <col min="2823" max="2824" width="9" style="3"/>
    <col min="2825" max="2828" width="9.09765625" style="3" bestFit="1" customWidth="1"/>
    <col min="2829" max="2831" width="11.8984375" style="3" bestFit="1" customWidth="1"/>
    <col min="2832" max="2834" width="9.09765625" style="3" bestFit="1" customWidth="1"/>
    <col min="2835" max="3067" width="9" style="3"/>
    <col min="3068" max="3068" width="5.5" style="3" customWidth="1"/>
    <col min="3069" max="3069" width="3.69921875" style="3" customWidth="1"/>
    <col min="3070" max="3070" width="7.796875" style="3" customWidth="1"/>
    <col min="3071" max="3071" width="12.8984375" style="3" customWidth="1"/>
    <col min="3072" max="3072" width="5.19921875" style="3" customWidth="1"/>
    <col min="3073" max="3073" width="6.69921875" style="3" customWidth="1"/>
    <col min="3074" max="3074" width="9.296875" style="3" customWidth="1"/>
    <col min="3075" max="3075" width="6.59765625" style="3" customWidth="1"/>
    <col min="3076" max="3076" width="10.296875" style="3" customWidth="1"/>
    <col min="3077" max="3077" width="12.8984375" style="3" bestFit="1" customWidth="1"/>
    <col min="3078" max="3078" width="12.8984375" style="3" customWidth="1"/>
    <col min="3079" max="3080" width="9" style="3"/>
    <col min="3081" max="3084" width="9.09765625" style="3" bestFit="1" customWidth="1"/>
    <col min="3085" max="3087" width="11.8984375" style="3" bestFit="1" customWidth="1"/>
    <col min="3088" max="3090" width="9.09765625" style="3" bestFit="1" customWidth="1"/>
    <col min="3091" max="3323" width="9" style="3"/>
    <col min="3324" max="3324" width="5.5" style="3" customWidth="1"/>
    <col min="3325" max="3325" width="3.69921875" style="3" customWidth="1"/>
    <col min="3326" max="3326" width="7.796875" style="3" customWidth="1"/>
    <col min="3327" max="3327" width="12.8984375" style="3" customWidth="1"/>
    <col min="3328" max="3328" width="5.19921875" style="3" customWidth="1"/>
    <col min="3329" max="3329" width="6.69921875" style="3" customWidth="1"/>
    <col min="3330" max="3330" width="9.296875" style="3" customWidth="1"/>
    <col min="3331" max="3331" width="6.59765625" style="3" customWidth="1"/>
    <col min="3332" max="3332" width="10.296875" style="3" customWidth="1"/>
    <col min="3333" max="3333" width="12.8984375" style="3" bestFit="1" customWidth="1"/>
    <col min="3334" max="3334" width="12.8984375" style="3" customWidth="1"/>
    <col min="3335" max="3336" width="9" style="3"/>
    <col min="3337" max="3340" width="9.09765625" style="3" bestFit="1" customWidth="1"/>
    <col min="3341" max="3343" width="11.8984375" style="3" bestFit="1" customWidth="1"/>
    <col min="3344" max="3346" width="9.09765625" style="3" bestFit="1" customWidth="1"/>
    <col min="3347" max="3579" width="9" style="3"/>
    <col min="3580" max="3580" width="5.5" style="3" customWidth="1"/>
    <col min="3581" max="3581" width="3.69921875" style="3" customWidth="1"/>
    <col min="3582" max="3582" width="7.796875" style="3" customWidth="1"/>
    <col min="3583" max="3583" width="12.8984375" style="3" customWidth="1"/>
    <col min="3584" max="3584" width="5.19921875" style="3" customWidth="1"/>
    <col min="3585" max="3585" width="6.69921875" style="3" customWidth="1"/>
    <col min="3586" max="3586" width="9.296875" style="3" customWidth="1"/>
    <col min="3587" max="3587" width="6.59765625" style="3" customWidth="1"/>
    <col min="3588" max="3588" width="10.296875" style="3" customWidth="1"/>
    <col min="3589" max="3589" width="12.8984375" style="3" bestFit="1" customWidth="1"/>
    <col min="3590" max="3590" width="12.8984375" style="3" customWidth="1"/>
    <col min="3591" max="3592" width="9" style="3"/>
    <col min="3593" max="3596" width="9.09765625" style="3" bestFit="1" customWidth="1"/>
    <col min="3597" max="3599" width="11.8984375" style="3" bestFit="1" customWidth="1"/>
    <col min="3600" max="3602" width="9.09765625" style="3" bestFit="1" customWidth="1"/>
    <col min="3603" max="3835" width="9" style="3"/>
    <col min="3836" max="3836" width="5.5" style="3" customWidth="1"/>
    <col min="3837" max="3837" width="3.69921875" style="3" customWidth="1"/>
    <col min="3838" max="3838" width="7.796875" style="3" customWidth="1"/>
    <col min="3839" max="3839" width="12.8984375" style="3" customWidth="1"/>
    <col min="3840" max="3840" width="5.19921875" style="3" customWidth="1"/>
    <col min="3841" max="3841" width="6.69921875" style="3" customWidth="1"/>
    <col min="3842" max="3842" width="9.296875" style="3" customWidth="1"/>
    <col min="3843" max="3843" width="6.59765625" style="3" customWidth="1"/>
    <col min="3844" max="3844" width="10.296875" style="3" customWidth="1"/>
    <col min="3845" max="3845" width="12.8984375" style="3" bestFit="1" customWidth="1"/>
    <col min="3846" max="3846" width="12.8984375" style="3" customWidth="1"/>
    <col min="3847" max="3848" width="9" style="3"/>
    <col min="3849" max="3852" width="9.09765625" style="3" bestFit="1" customWidth="1"/>
    <col min="3853" max="3855" width="11.8984375" style="3" bestFit="1" customWidth="1"/>
    <col min="3856" max="3858" width="9.09765625" style="3" bestFit="1" customWidth="1"/>
    <col min="3859" max="4091" width="9" style="3"/>
    <col min="4092" max="4092" width="5.5" style="3" customWidth="1"/>
    <col min="4093" max="4093" width="3.69921875" style="3" customWidth="1"/>
    <col min="4094" max="4094" width="7.796875" style="3" customWidth="1"/>
    <col min="4095" max="4095" width="12.8984375" style="3" customWidth="1"/>
    <col min="4096" max="4096" width="5.19921875" style="3" customWidth="1"/>
    <col min="4097" max="4097" width="6.69921875" style="3" customWidth="1"/>
    <col min="4098" max="4098" width="9.296875" style="3" customWidth="1"/>
    <col min="4099" max="4099" width="6.59765625" style="3" customWidth="1"/>
    <col min="4100" max="4100" width="10.296875" style="3" customWidth="1"/>
    <col min="4101" max="4101" width="12.8984375" style="3" bestFit="1" customWidth="1"/>
    <col min="4102" max="4102" width="12.8984375" style="3" customWidth="1"/>
    <col min="4103" max="4104" width="9" style="3"/>
    <col min="4105" max="4108" width="9.09765625" style="3" bestFit="1" customWidth="1"/>
    <col min="4109" max="4111" width="11.8984375" style="3" bestFit="1" customWidth="1"/>
    <col min="4112" max="4114" width="9.09765625" style="3" bestFit="1" customWidth="1"/>
    <col min="4115" max="4347" width="9" style="3"/>
    <col min="4348" max="4348" width="5.5" style="3" customWidth="1"/>
    <col min="4349" max="4349" width="3.69921875" style="3" customWidth="1"/>
    <col min="4350" max="4350" width="7.796875" style="3" customWidth="1"/>
    <col min="4351" max="4351" width="12.8984375" style="3" customWidth="1"/>
    <col min="4352" max="4352" width="5.19921875" style="3" customWidth="1"/>
    <col min="4353" max="4353" width="6.69921875" style="3" customWidth="1"/>
    <col min="4354" max="4354" width="9.296875" style="3" customWidth="1"/>
    <col min="4355" max="4355" width="6.59765625" style="3" customWidth="1"/>
    <col min="4356" max="4356" width="10.296875" style="3" customWidth="1"/>
    <col min="4357" max="4357" width="12.8984375" style="3" bestFit="1" customWidth="1"/>
    <col min="4358" max="4358" width="12.8984375" style="3" customWidth="1"/>
    <col min="4359" max="4360" width="9" style="3"/>
    <col min="4361" max="4364" width="9.09765625" style="3" bestFit="1" customWidth="1"/>
    <col min="4365" max="4367" width="11.8984375" style="3" bestFit="1" customWidth="1"/>
    <col min="4368" max="4370" width="9.09765625" style="3" bestFit="1" customWidth="1"/>
    <col min="4371" max="4603" width="9" style="3"/>
    <col min="4604" max="4604" width="5.5" style="3" customWidth="1"/>
    <col min="4605" max="4605" width="3.69921875" style="3" customWidth="1"/>
    <col min="4606" max="4606" width="7.796875" style="3" customWidth="1"/>
    <col min="4607" max="4607" width="12.8984375" style="3" customWidth="1"/>
    <col min="4608" max="4608" width="5.19921875" style="3" customWidth="1"/>
    <col min="4609" max="4609" width="6.69921875" style="3" customWidth="1"/>
    <col min="4610" max="4610" width="9.296875" style="3" customWidth="1"/>
    <col min="4611" max="4611" width="6.59765625" style="3" customWidth="1"/>
    <col min="4612" max="4612" width="10.296875" style="3" customWidth="1"/>
    <col min="4613" max="4613" width="12.8984375" style="3" bestFit="1" customWidth="1"/>
    <col min="4614" max="4614" width="12.8984375" style="3" customWidth="1"/>
    <col min="4615" max="4616" width="9" style="3"/>
    <col min="4617" max="4620" width="9.09765625" style="3" bestFit="1" customWidth="1"/>
    <col min="4621" max="4623" width="11.8984375" style="3" bestFit="1" customWidth="1"/>
    <col min="4624" max="4626" width="9.09765625" style="3" bestFit="1" customWidth="1"/>
    <col min="4627" max="4859" width="9" style="3"/>
    <col min="4860" max="4860" width="5.5" style="3" customWidth="1"/>
    <col min="4861" max="4861" width="3.69921875" style="3" customWidth="1"/>
    <col min="4862" max="4862" width="7.796875" style="3" customWidth="1"/>
    <col min="4863" max="4863" width="12.8984375" style="3" customWidth="1"/>
    <col min="4864" max="4864" width="5.19921875" style="3" customWidth="1"/>
    <col min="4865" max="4865" width="6.69921875" style="3" customWidth="1"/>
    <col min="4866" max="4866" width="9.296875" style="3" customWidth="1"/>
    <col min="4867" max="4867" width="6.59765625" style="3" customWidth="1"/>
    <col min="4868" max="4868" width="10.296875" style="3" customWidth="1"/>
    <col min="4869" max="4869" width="12.8984375" style="3" bestFit="1" customWidth="1"/>
    <col min="4870" max="4870" width="12.8984375" style="3" customWidth="1"/>
    <col min="4871" max="4872" width="9" style="3"/>
    <col min="4873" max="4876" width="9.09765625" style="3" bestFit="1" customWidth="1"/>
    <col min="4877" max="4879" width="11.8984375" style="3" bestFit="1" customWidth="1"/>
    <col min="4880" max="4882" width="9.09765625" style="3" bestFit="1" customWidth="1"/>
    <col min="4883" max="5115" width="9" style="3"/>
    <col min="5116" max="5116" width="5.5" style="3" customWidth="1"/>
    <col min="5117" max="5117" width="3.69921875" style="3" customWidth="1"/>
    <col min="5118" max="5118" width="7.796875" style="3" customWidth="1"/>
    <col min="5119" max="5119" width="12.8984375" style="3" customWidth="1"/>
    <col min="5120" max="5120" width="5.19921875" style="3" customWidth="1"/>
    <col min="5121" max="5121" width="6.69921875" style="3" customWidth="1"/>
    <col min="5122" max="5122" width="9.296875" style="3" customWidth="1"/>
    <col min="5123" max="5123" width="6.59765625" style="3" customWidth="1"/>
    <col min="5124" max="5124" width="10.296875" style="3" customWidth="1"/>
    <col min="5125" max="5125" width="12.8984375" style="3" bestFit="1" customWidth="1"/>
    <col min="5126" max="5126" width="12.8984375" style="3" customWidth="1"/>
    <col min="5127" max="5128" width="9" style="3"/>
    <col min="5129" max="5132" width="9.09765625" style="3" bestFit="1" customWidth="1"/>
    <col min="5133" max="5135" width="11.8984375" style="3" bestFit="1" customWidth="1"/>
    <col min="5136" max="5138" width="9.09765625" style="3" bestFit="1" customWidth="1"/>
    <col min="5139" max="5371" width="9" style="3"/>
    <col min="5372" max="5372" width="5.5" style="3" customWidth="1"/>
    <col min="5373" max="5373" width="3.69921875" style="3" customWidth="1"/>
    <col min="5374" max="5374" width="7.796875" style="3" customWidth="1"/>
    <col min="5375" max="5375" width="12.8984375" style="3" customWidth="1"/>
    <col min="5376" max="5376" width="5.19921875" style="3" customWidth="1"/>
    <col min="5377" max="5377" width="6.69921875" style="3" customWidth="1"/>
    <col min="5378" max="5378" width="9.296875" style="3" customWidth="1"/>
    <col min="5379" max="5379" width="6.59765625" style="3" customWidth="1"/>
    <col min="5380" max="5380" width="10.296875" style="3" customWidth="1"/>
    <col min="5381" max="5381" width="12.8984375" style="3" bestFit="1" customWidth="1"/>
    <col min="5382" max="5382" width="12.8984375" style="3" customWidth="1"/>
    <col min="5383" max="5384" width="9" style="3"/>
    <col min="5385" max="5388" width="9.09765625" style="3" bestFit="1" customWidth="1"/>
    <col min="5389" max="5391" width="11.8984375" style="3" bestFit="1" customWidth="1"/>
    <col min="5392" max="5394" width="9.09765625" style="3" bestFit="1" customWidth="1"/>
    <col min="5395" max="5627" width="9" style="3"/>
    <col min="5628" max="5628" width="5.5" style="3" customWidth="1"/>
    <col min="5629" max="5629" width="3.69921875" style="3" customWidth="1"/>
    <col min="5630" max="5630" width="7.796875" style="3" customWidth="1"/>
    <col min="5631" max="5631" width="12.8984375" style="3" customWidth="1"/>
    <col min="5632" max="5632" width="5.19921875" style="3" customWidth="1"/>
    <col min="5633" max="5633" width="6.69921875" style="3" customWidth="1"/>
    <col min="5634" max="5634" width="9.296875" style="3" customWidth="1"/>
    <col min="5635" max="5635" width="6.59765625" style="3" customWidth="1"/>
    <col min="5636" max="5636" width="10.296875" style="3" customWidth="1"/>
    <col min="5637" max="5637" width="12.8984375" style="3" bestFit="1" customWidth="1"/>
    <col min="5638" max="5638" width="12.8984375" style="3" customWidth="1"/>
    <col min="5639" max="5640" width="9" style="3"/>
    <col min="5641" max="5644" width="9.09765625" style="3" bestFit="1" customWidth="1"/>
    <col min="5645" max="5647" width="11.8984375" style="3" bestFit="1" customWidth="1"/>
    <col min="5648" max="5650" width="9.09765625" style="3" bestFit="1" customWidth="1"/>
    <col min="5651" max="5883" width="9" style="3"/>
    <col min="5884" max="5884" width="5.5" style="3" customWidth="1"/>
    <col min="5885" max="5885" width="3.69921875" style="3" customWidth="1"/>
    <col min="5886" max="5886" width="7.796875" style="3" customWidth="1"/>
    <col min="5887" max="5887" width="12.8984375" style="3" customWidth="1"/>
    <col min="5888" max="5888" width="5.19921875" style="3" customWidth="1"/>
    <col min="5889" max="5889" width="6.69921875" style="3" customWidth="1"/>
    <col min="5890" max="5890" width="9.296875" style="3" customWidth="1"/>
    <col min="5891" max="5891" width="6.59765625" style="3" customWidth="1"/>
    <col min="5892" max="5892" width="10.296875" style="3" customWidth="1"/>
    <col min="5893" max="5893" width="12.8984375" style="3" bestFit="1" customWidth="1"/>
    <col min="5894" max="5894" width="12.8984375" style="3" customWidth="1"/>
    <col min="5895" max="5896" width="9" style="3"/>
    <col min="5897" max="5900" width="9.09765625" style="3" bestFit="1" customWidth="1"/>
    <col min="5901" max="5903" width="11.8984375" style="3" bestFit="1" customWidth="1"/>
    <col min="5904" max="5906" width="9.09765625" style="3" bestFit="1" customWidth="1"/>
    <col min="5907" max="6139" width="9" style="3"/>
    <col min="6140" max="6140" width="5.5" style="3" customWidth="1"/>
    <col min="6141" max="6141" width="3.69921875" style="3" customWidth="1"/>
    <col min="6142" max="6142" width="7.796875" style="3" customWidth="1"/>
    <col min="6143" max="6143" width="12.8984375" style="3" customWidth="1"/>
    <col min="6144" max="6144" width="5.19921875" style="3" customWidth="1"/>
    <col min="6145" max="6145" width="6.69921875" style="3" customWidth="1"/>
    <col min="6146" max="6146" width="9.296875" style="3" customWidth="1"/>
    <col min="6147" max="6147" width="6.59765625" style="3" customWidth="1"/>
    <col min="6148" max="6148" width="10.296875" style="3" customWidth="1"/>
    <col min="6149" max="6149" width="12.8984375" style="3" bestFit="1" customWidth="1"/>
    <col min="6150" max="6150" width="12.8984375" style="3" customWidth="1"/>
    <col min="6151" max="6152" width="9" style="3"/>
    <col min="6153" max="6156" width="9.09765625" style="3" bestFit="1" customWidth="1"/>
    <col min="6157" max="6159" width="11.8984375" style="3" bestFit="1" customWidth="1"/>
    <col min="6160" max="6162" width="9.09765625" style="3" bestFit="1" customWidth="1"/>
    <col min="6163" max="6395" width="9" style="3"/>
    <col min="6396" max="6396" width="5.5" style="3" customWidth="1"/>
    <col min="6397" max="6397" width="3.69921875" style="3" customWidth="1"/>
    <col min="6398" max="6398" width="7.796875" style="3" customWidth="1"/>
    <col min="6399" max="6399" width="12.8984375" style="3" customWidth="1"/>
    <col min="6400" max="6400" width="5.19921875" style="3" customWidth="1"/>
    <col min="6401" max="6401" width="6.69921875" style="3" customWidth="1"/>
    <col min="6402" max="6402" width="9.296875" style="3" customWidth="1"/>
    <col min="6403" max="6403" width="6.59765625" style="3" customWidth="1"/>
    <col min="6404" max="6404" width="10.296875" style="3" customWidth="1"/>
    <col min="6405" max="6405" width="12.8984375" style="3" bestFit="1" customWidth="1"/>
    <col min="6406" max="6406" width="12.8984375" style="3" customWidth="1"/>
    <col min="6407" max="6408" width="9" style="3"/>
    <col min="6409" max="6412" width="9.09765625" style="3" bestFit="1" customWidth="1"/>
    <col min="6413" max="6415" width="11.8984375" style="3" bestFit="1" customWidth="1"/>
    <col min="6416" max="6418" width="9.09765625" style="3" bestFit="1" customWidth="1"/>
    <col min="6419" max="6651" width="9" style="3"/>
    <col min="6652" max="6652" width="5.5" style="3" customWidth="1"/>
    <col min="6653" max="6653" width="3.69921875" style="3" customWidth="1"/>
    <col min="6654" max="6654" width="7.796875" style="3" customWidth="1"/>
    <col min="6655" max="6655" width="12.8984375" style="3" customWidth="1"/>
    <col min="6656" max="6656" width="5.19921875" style="3" customWidth="1"/>
    <col min="6657" max="6657" width="6.69921875" style="3" customWidth="1"/>
    <col min="6658" max="6658" width="9.296875" style="3" customWidth="1"/>
    <col min="6659" max="6659" width="6.59765625" style="3" customWidth="1"/>
    <col min="6660" max="6660" width="10.296875" style="3" customWidth="1"/>
    <col min="6661" max="6661" width="12.8984375" style="3" bestFit="1" customWidth="1"/>
    <col min="6662" max="6662" width="12.8984375" style="3" customWidth="1"/>
    <col min="6663" max="6664" width="9" style="3"/>
    <col min="6665" max="6668" width="9.09765625" style="3" bestFit="1" customWidth="1"/>
    <col min="6669" max="6671" width="11.8984375" style="3" bestFit="1" customWidth="1"/>
    <col min="6672" max="6674" width="9.09765625" style="3" bestFit="1" customWidth="1"/>
    <col min="6675" max="6907" width="9" style="3"/>
    <col min="6908" max="6908" width="5.5" style="3" customWidth="1"/>
    <col min="6909" max="6909" width="3.69921875" style="3" customWidth="1"/>
    <col min="6910" max="6910" width="7.796875" style="3" customWidth="1"/>
    <col min="6911" max="6911" width="12.8984375" style="3" customWidth="1"/>
    <col min="6912" max="6912" width="5.19921875" style="3" customWidth="1"/>
    <col min="6913" max="6913" width="6.69921875" style="3" customWidth="1"/>
    <col min="6914" max="6914" width="9.296875" style="3" customWidth="1"/>
    <col min="6915" max="6915" width="6.59765625" style="3" customWidth="1"/>
    <col min="6916" max="6916" width="10.296875" style="3" customWidth="1"/>
    <col min="6917" max="6917" width="12.8984375" style="3" bestFit="1" customWidth="1"/>
    <col min="6918" max="6918" width="12.8984375" style="3" customWidth="1"/>
    <col min="6919" max="6920" width="9" style="3"/>
    <col min="6921" max="6924" width="9.09765625" style="3" bestFit="1" customWidth="1"/>
    <col min="6925" max="6927" width="11.8984375" style="3" bestFit="1" customWidth="1"/>
    <col min="6928" max="6930" width="9.09765625" style="3" bestFit="1" customWidth="1"/>
    <col min="6931" max="7163" width="9" style="3"/>
    <col min="7164" max="7164" width="5.5" style="3" customWidth="1"/>
    <col min="7165" max="7165" width="3.69921875" style="3" customWidth="1"/>
    <col min="7166" max="7166" width="7.796875" style="3" customWidth="1"/>
    <col min="7167" max="7167" width="12.8984375" style="3" customWidth="1"/>
    <col min="7168" max="7168" width="5.19921875" style="3" customWidth="1"/>
    <col min="7169" max="7169" width="6.69921875" style="3" customWidth="1"/>
    <col min="7170" max="7170" width="9.296875" style="3" customWidth="1"/>
    <col min="7171" max="7171" width="6.59765625" style="3" customWidth="1"/>
    <col min="7172" max="7172" width="10.296875" style="3" customWidth="1"/>
    <col min="7173" max="7173" width="12.8984375" style="3" bestFit="1" customWidth="1"/>
    <col min="7174" max="7174" width="12.8984375" style="3" customWidth="1"/>
    <col min="7175" max="7176" width="9" style="3"/>
    <col min="7177" max="7180" width="9.09765625" style="3" bestFit="1" customWidth="1"/>
    <col min="7181" max="7183" width="11.8984375" style="3" bestFit="1" customWidth="1"/>
    <col min="7184" max="7186" width="9.09765625" style="3" bestFit="1" customWidth="1"/>
    <col min="7187" max="7419" width="9" style="3"/>
    <col min="7420" max="7420" width="5.5" style="3" customWidth="1"/>
    <col min="7421" max="7421" width="3.69921875" style="3" customWidth="1"/>
    <col min="7422" max="7422" width="7.796875" style="3" customWidth="1"/>
    <col min="7423" max="7423" width="12.8984375" style="3" customWidth="1"/>
    <col min="7424" max="7424" width="5.19921875" style="3" customWidth="1"/>
    <col min="7425" max="7425" width="6.69921875" style="3" customWidth="1"/>
    <col min="7426" max="7426" width="9.296875" style="3" customWidth="1"/>
    <col min="7427" max="7427" width="6.59765625" style="3" customWidth="1"/>
    <col min="7428" max="7428" width="10.296875" style="3" customWidth="1"/>
    <col min="7429" max="7429" width="12.8984375" style="3" bestFit="1" customWidth="1"/>
    <col min="7430" max="7430" width="12.8984375" style="3" customWidth="1"/>
    <col min="7431" max="7432" width="9" style="3"/>
    <col min="7433" max="7436" width="9.09765625" style="3" bestFit="1" customWidth="1"/>
    <col min="7437" max="7439" width="11.8984375" style="3" bestFit="1" customWidth="1"/>
    <col min="7440" max="7442" width="9.09765625" style="3" bestFit="1" customWidth="1"/>
    <col min="7443" max="7675" width="9" style="3"/>
    <col min="7676" max="7676" width="5.5" style="3" customWidth="1"/>
    <col min="7677" max="7677" width="3.69921875" style="3" customWidth="1"/>
    <col min="7678" max="7678" width="7.796875" style="3" customWidth="1"/>
    <col min="7679" max="7679" width="12.8984375" style="3" customWidth="1"/>
    <col min="7680" max="7680" width="5.19921875" style="3" customWidth="1"/>
    <col min="7681" max="7681" width="6.69921875" style="3" customWidth="1"/>
    <col min="7682" max="7682" width="9.296875" style="3" customWidth="1"/>
    <col min="7683" max="7683" width="6.59765625" style="3" customWidth="1"/>
    <col min="7684" max="7684" width="10.296875" style="3" customWidth="1"/>
    <col min="7685" max="7685" width="12.8984375" style="3" bestFit="1" customWidth="1"/>
    <col min="7686" max="7686" width="12.8984375" style="3" customWidth="1"/>
    <col min="7687" max="7688" width="9" style="3"/>
    <col min="7689" max="7692" width="9.09765625" style="3" bestFit="1" customWidth="1"/>
    <col min="7693" max="7695" width="11.8984375" style="3" bestFit="1" customWidth="1"/>
    <col min="7696" max="7698" width="9.09765625" style="3" bestFit="1" customWidth="1"/>
    <col min="7699" max="7931" width="9" style="3"/>
    <col min="7932" max="7932" width="5.5" style="3" customWidth="1"/>
    <col min="7933" max="7933" width="3.69921875" style="3" customWidth="1"/>
    <col min="7934" max="7934" width="7.796875" style="3" customWidth="1"/>
    <col min="7935" max="7935" width="12.8984375" style="3" customWidth="1"/>
    <col min="7936" max="7936" width="5.19921875" style="3" customWidth="1"/>
    <col min="7937" max="7937" width="6.69921875" style="3" customWidth="1"/>
    <col min="7938" max="7938" width="9.296875" style="3" customWidth="1"/>
    <col min="7939" max="7939" width="6.59765625" style="3" customWidth="1"/>
    <col min="7940" max="7940" width="10.296875" style="3" customWidth="1"/>
    <col min="7941" max="7941" width="12.8984375" style="3" bestFit="1" customWidth="1"/>
    <col min="7942" max="7942" width="12.8984375" style="3" customWidth="1"/>
    <col min="7943" max="7944" width="9" style="3"/>
    <col min="7945" max="7948" width="9.09765625" style="3" bestFit="1" customWidth="1"/>
    <col min="7949" max="7951" width="11.8984375" style="3" bestFit="1" customWidth="1"/>
    <col min="7952" max="7954" width="9.09765625" style="3" bestFit="1" customWidth="1"/>
    <col min="7955" max="8187" width="9" style="3"/>
    <col min="8188" max="8188" width="5.5" style="3" customWidth="1"/>
    <col min="8189" max="8189" width="3.69921875" style="3" customWidth="1"/>
    <col min="8190" max="8190" width="7.796875" style="3" customWidth="1"/>
    <col min="8191" max="8191" width="12.8984375" style="3" customWidth="1"/>
    <col min="8192" max="8192" width="5.19921875" style="3" customWidth="1"/>
    <col min="8193" max="8193" width="6.69921875" style="3" customWidth="1"/>
    <col min="8194" max="8194" width="9.296875" style="3" customWidth="1"/>
    <col min="8195" max="8195" width="6.59765625" style="3" customWidth="1"/>
    <col min="8196" max="8196" width="10.296875" style="3" customWidth="1"/>
    <col min="8197" max="8197" width="12.8984375" style="3" bestFit="1" customWidth="1"/>
    <col min="8198" max="8198" width="12.8984375" style="3" customWidth="1"/>
    <col min="8199" max="8200" width="9" style="3"/>
    <col min="8201" max="8204" width="9.09765625" style="3" bestFit="1" customWidth="1"/>
    <col min="8205" max="8207" width="11.8984375" style="3" bestFit="1" customWidth="1"/>
    <col min="8208" max="8210" width="9.09765625" style="3" bestFit="1" customWidth="1"/>
    <col min="8211" max="8443" width="9" style="3"/>
    <col min="8444" max="8444" width="5.5" style="3" customWidth="1"/>
    <col min="8445" max="8445" width="3.69921875" style="3" customWidth="1"/>
    <col min="8446" max="8446" width="7.796875" style="3" customWidth="1"/>
    <col min="8447" max="8447" width="12.8984375" style="3" customWidth="1"/>
    <col min="8448" max="8448" width="5.19921875" style="3" customWidth="1"/>
    <col min="8449" max="8449" width="6.69921875" style="3" customWidth="1"/>
    <col min="8450" max="8450" width="9.296875" style="3" customWidth="1"/>
    <col min="8451" max="8451" width="6.59765625" style="3" customWidth="1"/>
    <col min="8452" max="8452" width="10.296875" style="3" customWidth="1"/>
    <col min="8453" max="8453" width="12.8984375" style="3" bestFit="1" customWidth="1"/>
    <col min="8454" max="8454" width="12.8984375" style="3" customWidth="1"/>
    <col min="8455" max="8456" width="9" style="3"/>
    <col min="8457" max="8460" width="9.09765625" style="3" bestFit="1" customWidth="1"/>
    <col min="8461" max="8463" width="11.8984375" style="3" bestFit="1" customWidth="1"/>
    <col min="8464" max="8466" width="9.09765625" style="3" bestFit="1" customWidth="1"/>
    <col min="8467" max="8699" width="9" style="3"/>
    <col min="8700" max="8700" width="5.5" style="3" customWidth="1"/>
    <col min="8701" max="8701" width="3.69921875" style="3" customWidth="1"/>
    <col min="8702" max="8702" width="7.796875" style="3" customWidth="1"/>
    <col min="8703" max="8703" width="12.8984375" style="3" customWidth="1"/>
    <col min="8704" max="8704" width="5.19921875" style="3" customWidth="1"/>
    <col min="8705" max="8705" width="6.69921875" style="3" customWidth="1"/>
    <col min="8706" max="8706" width="9.296875" style="3" customWidth="1"/>
    <col min="8707" max="8707" width="6.59765625" style="3" customWidth="1"/>
    <col min="8708" max="8708" width="10.296875" style="3" customWidth="1"/>
    <col min="8709" max="8709" width="12.8984375" style="3" bestFit="1" customWidth="1"/>
    <col min="8710" max="8710" width="12.8984375" style="3" customWidth="1"/>
    <col min="8711" max="8712" width="9" style="3"/>
    <col min="8713" max="8716" width="9.09765625" style="3" bestFit="1" customWidth="1"/>
    <col min="8717" max="8719" width="11.8984375" style="3" bestFit="1" customWidth="1"/>
    <col min="8720" max="8722" width="9.09765625" style="3" bestFit="1" customWidth="1"/>
    <col min="8723" max="8955" width="9" style="3"/>
    <col min="8956" max="8956" width="5.5" style="3" customWidth="1"/>
    <col min="8957" max="8957" width="3.69921875" style="3" customWidth="1"/>
    <col min="8958" max="8958" width="7.796875" style="3" customWidth="1"/>
    <col min="8959" max="8959" width="12.8984375" style="3" customWidth="1"/>
    <col min="8960" max="8960" width="5.19921875" style="3" customWidth="1"/>
    <col min="8961" max="8961" width="6.69921875" style="3" customWidth="1"/>
    <col min="8962" max="8962" width="9.296875" style="3" customWidth="1"/>
    <col min="8963" max="8963" width="6.59765625" style="3" customWidth="1"/>
    <col min="8964" max="8964" width="10.296875" style="3" customWidth="1"/>
    <col min="8965" max="8965" width="12.8984375" style="3" bestFit="1" customWidth="1"/>
    <col min="8966" max="8966" width="12.8984375" style="3" customWidth="1"/>
    <col min="8967" max="8968" width="9" style="3"/>
    <col min="8969" max="8972" width="9.09765625" style="3" bestFit="1" customWidth="1"/>
    <col min="8973" max="8975" width="11.8984375" style="3" bestFit="1" customWidth="1"/>
    <col min="8976" max="8978" width="9.09765625" style="3" bestFit="1" customWidth="1"/>
    <col min="8979" max="9211" width="9" style="3"/>
    <col min="9212" max="9212" width="5.5" style="3" customWidth="1"/>
    <col min="9213" max="9213" width="3.69921875" style="3" customWidth="1"/>
    <col min="9214" max="9214" width="7.796875" style="3" customWidth="1"/>
    <col min="9215" max="9215" width="12.8984375" style="3" customWidth="1"/>
    <col min="9216" max="9216" width="5.19921875" style="3" customWidth="1"/>
    <col min="9217" max="9217" width="6.69921875" style="3" customWidth="1"/>
    <col min="9218" max="9218" width="9.296875" style="3" customWidth="1"/>
    <col min="9219" max="9219" width="6.59765625" style="3" customWidth="1"/>
    <col min="9220" max="9220" width="10.296875" style="3" customWidth="1"/>
    <col min="9221" max="9221" width="12.8984375" style="3" bestFit="1" customWidth="1"/>
    <col min="9222" max="9222" width="12.8984375" style="3" customWidth="1"/>
    <col min="9223" max="9224" width="9" style="3"/>
    <col min="9225" max="9228" width="9.09765625" style="3" bestFit="1" customWidth="1"/>
    <col min="9229" max="9231" width="11.8984375" style="3" bestFit="1" customWidth="1"/>
    <col min="9232" max="9234" width="9.09765625" style="3" bestFit="1" customWidth="1"/>
    <col min="9235" max="9467" width="9" style="3"/>
    <col min="9468" max="9468" width="5.5" style="3" customWidth="1"/>
    <col min="9469" max="9469" width="3.69921875" style="3" customWidth="1"/>
    <col min="9470" max="9470" width="7.796875" style="3" customWidth="1"/>
    <col min="9471" max="9471" width="12.8984375" style="3" customWidth="1"/>
    <col min="9472" max="9472" width="5.19921875" style="3" customWidth="1"/>
    <col min="9473" max="9473" width="6.69921875" style="3" customWidth="1"/>
    <col min="9474" max="9474" width="9.296875" style="3" customWidth="1"/>
    <col min="9475" max="9475" width="6.59765625" style="3" customWidth="1"/>
    <col min="9476" max="9476" width="10.296875" style="3" customWidth="1"/>
    <col min="9477" max="9477" width="12.8984375" style="3" bestFit="1" customWidth="1"/>
    <col min="9478" max="9478" width="12.8984375" style="3" customWidth="1"/>
    <col min="9479" max="9480" width="9" style="3"/>
    <col min="9481" max="9484" width="9.09765625" style="3" bestFit="1" customWidth="1"/>
    <col min="9485" max="9487" width="11.8984375" style="3" bestFit="1" customWidth="1"/>
    <col min="9488" max="9490" width="9.09765625" style="3" bestFit="1" customWidth="1"/>
    <col min="9491" max="9723" width="9" style="3"/>
    <col min="9724" max="9724" width="5.5" style="3" customWidth="1"/>
    <col min="9725" max="9725" width="3.69921875" style="3" customWidth="1"/>
    <col min="9726" max="9726" width="7.796875" style="3" customWidth="1"/>
    <col min="9727" max="9727" width="12.8984375" style="3" customWidth="1"/>
    <col min="9728" max="9728" width="5.19921875" style="3" customWidth="1"/>
    <col min="9729" max="9729" width="6.69921875" style="3" customWidth="1"/>
    <col min="9730" max="9730" width="9.296875" style="3" customWidth="1"/>
    <col min="9731" max="9731" width="6.59765625" style="3" customWidth="1"/>
    <col min="9732" max="9732" width="10.296875" style="3" customWidth="1"/>
    <col min="9733" max="9733" width="12.8984375" style="3" bestFit="1" customWidth="1"/>
    <col min="9734" max="9734" width="12.8984375" style="3" customWidth="1"/>
    <col min="9735" max="9736" width="9" style="3"/>
    <col min="9737" max="9740" width="9.09765625" style="3" bestFit="1" customWidth="1"/>
    <col min="9741" max="9743" width="11.8984375" style="3" bestFit="1" customWidth="1"/>
    <col min="9744" max="9746" width="9.09765625" style="3" bestFit="1" customWidth="1"/>
    <col min="9747" max="9979" width="9" style="3"/>
    <col min="9980" max="9980" width="5.5" style="3" customWidth="1"/>
    <col min="9981" max="9981" width="3.69921875" style="3" customWidth="1"/>
    <col min="9982" max="9982" width="7.796875" style="3" customWidth="1"/>
    <col min="9983" max="9983" width="12.8984375" style="3" customWidth="1"/>
    <col min="9984" max="9984" width="5.19921875" style="3" customWidth="1"/>
    <col min="9985" max="9985" width="6.69921875" style="3" customWidth="1"/>
    <col min="9986" max="9986" width="9.296875" style="3" customWidth="1"/>
    <col min="9987" max="9987" width="6.59765625" style="3" customWidth="1"/>
    <col min="9988" max="9988" width="10.296875" style="3" customWidth="1"/>
    <col min="9989" max="9989" width="12.8984375" style="3" bestFit="1" customWidth="1"/>
    <col min="9990" max="9990" width="12.8984375" style="3" customWidth="1"/>
    <col min="9991" max="9992" width="9" style="3"/>
    <col min="9993" max="9996" width="9.09765625" style="3" bestFit="1" customWidth="1"/>
    <col min="9997" max="9999" width="11.8984375" style="3" bestFit="1" customWidth="1"/>
    <col min="10000" max="10002" width="9.09765625" style="3" bestFit="1" customWidth="1"/>
    <col min="10003" max="10235" width="9" style="3"/>
    <col min="10236" max="10236" width="5.5" style="3" customWidth="1"/>
    <col min="10237" max="10237" width="3.69921875" style="3" customWidth="1"/>
    <col min="10238" max="10238" width="7.796875" style="3" customWidth="1"/>
    <col min="10239" max="10239" width="12.8984375" style="3" customWidth="1"/>
    <col min="10240" max="10240" width="5.19921875" style="3" customWidth="1"/>
    <col min="10241" max="10241" width="6.69921875" style="3" customWidth="1"/>
    <col min="10242" max="10242" width="9.296875" style="3" customWidth="1"/>
    <col min="10243" max="10243" width="6.59765625" style="3" customWidth="1"/>
    <col min="10244" max="10244" width="10.296875" style="3" customWidth="1"/>
    <col min="10245" max="10245" width="12.8984375" style="3" bestFit="1" customWidth="1"/>
    <col min="10246" max="10246" width="12.8984375" style="3" customWidth="1"/>
    <col min="10247" max="10248" width="9" style="3"/>
    <col min="10249" max="10252" width="9.09765625" style="3" bestFit="1" customWidth="1"/>
    <col min="10253" max="10255" width="11.8984375" style="3" bestFit="1" customWidth="1"/>
    <col min="10256" max="10258" width="9.09765625" style="3" bestFit="1" customWidth="1"/>
    <col min="10259" max="10491" width="9" style="3"/>
    <col min="10492" max="10492" width="5.5" style="3" customWidth="1"/>
    <col min="10493" max="10493" width="3.69921875" style="3" customWidth="1"/>
    <col min="10494" max="10494" width="7.796875" style="3" customWidth="1"/>
    <col min="10495" max="10495" width="12.8984375" style="3" customWidth="1"/>
    <col min="10496" max="10496" width="5.19921875" style="3" customWidth="1"/>
    <col min="10497" max="10497" width="6.69921875" style="3" customWidth="1"/>
    <col min="10498" max="10498" width="9.296875" style="3" customWidth="1"/>
    <col min="10499" max="10499" width="6.59765625" style="3" customWidth="1"/>
    <col min="10500" max="10500" width="10.296875" style="3" customWidth="1"/>
    <col min="10501" max="10501" width="12.8984375" style="3" bestFit="1" customWidth="1"/>
    <col min="10502" max="10502" width="12.8984375" style="3" customWidth="1"/>
    <col min="10503" max="10504" width="9" style="3"/>
    <col min="10505" max="10508" width="9.09765625" style="3" bestFit="1" customWidth="1"/>
    <col min="10509" max="10511" width="11.8984375" style="3" bestFit="1" customWidth="1"/>
    <col min="10512" max="10514" width="9.09765625" style="3" bestFit="1" customWidth="1"/>
    <col min="10515" max="10747" width="9" style="3"/>
    <col min="10748" max="10748" width="5.5" style="3" customWidth="1"/>
    <col min="10749" max="10749" width="3.69921875" style="3" customWidth="1"/>
    <col min="10750" max="10750" width="7.796875" style="3" customWidth="1"/>
    <col min="10751" max="10751" width="12.8984375" style="3" customWidth="1"/>
    <col min="10752" max="10752" width="5.19921875" style="3" customWidth="1"/>
    <col min="10753" max="10753" width="6.69921875" style="3" customWidth="1"/>
    <col min="10754" max="10754" width="9.296875" style="3" customWidth="1"/>
    <col min="10755" max="10755" width="6.59765625" style="3" customWidth="1"/>
    <col min="10756" max="10756" width="10.296875" style="3" customWidth="1"/>
    <col min="10757" max="10757" width="12.8984375" style="3" bestFit="1" customWidth="1"/>
    <col min="10758" max="10758" width="12.8984375" style="3" customWidth="1"/>
    <col min="10759" max="10760" width="9" style="3"/>
    <col min="10761" max="10764" width="9.09765625" style="3" bestFit="1" customWidth="1"/>
    <col min="10765" max="10767" width="11.8984375" style="3" bestFit="1" customWidth="1"/>
    <col min="10768" max="10770" width="9.09765625" style="3" bestFit="1" customWidth="1"/>
    <col min="10771" max="11003" width="9" style="3"/>
    <col min="11004" max="11004" width="5.5" style="3" customWidth="1"/>
    <col min="11005" max="11005" width="3.69921875" style="3" customWidth="1"/>
    <col min="11006" max="11006" width="7.796875" style="3" customWidth="1"/>
    <col min="11007" max="11007" width="12.8984375" style="3" customWidth="1"/>
    <col min="11008" max="11008" width="5.19921875" style="3" customWidth="1"/>
    <col min="11009" max="11009" width="6.69921875" style="3" customWidth="1"/>
    <col min="11010" max="11010" width="9.296875" style="3" customWidth="1"/>
    <col min="11011" max="11011" width="6.59765625" style="3" customWidth="1"/>
    <col min="11012" max="11012" width="10.296875" style="3" customWidth="1"/>
    <col min="11013" max="11013" width="12.8984375" style="3" bestFit="1" customWidth="1"/>
    <col min="11014" max="11014" width="12.8984375" style="3" customWidth="1"/>
    <col min="11015" max="11016" width="9" style="3"/>
    <col min="11017" max="11020" width="9.09765625" style="3" bestFit="1" customWidth="1"/>
    <col min="11021" max="11023" width="11.8984375" style="3" bestFit="1" customWidth="1"/>
    <col min="11024" max="11026" width="9.09765625" style="3" bestFit="1" customWidth="1"/>
    <col min="11027" max="11259" width="9" style="3"/>
    <col min="11260" max="11260" width="5.5" style="3" customWidth="1"/>
    <col min="11261" max="11261" width="3.69921875" style="3" customWidth="1"/>
    <col min="11262" max="11262" width="7.796875" style="3" customWidth="1"/>
    <col min="11263" max="11263" width="12.8984375" style="3" customWidth="1"/>
    <col min="11264" max="11264" width="5.19921875" style="3" customWidth="1"/>
    <col min="11265" max="11265" width="6.69921875" style="3" customWidth="1"/>
    <col min="11266" max="11266" width="9.296875" style="3" customWidth="1"/>
    <col min="11267" max="11267" width="6.59765625" style="3" customWidth="1"/>
    <col min="11268" max="11268" width="10.296875" style="3" customWidth="1"/>
    <col min="11269" max="11269" width="12.8984375" style="3" bestFit="1" customWidth="1"/>
    <col min="11270" max="11270" width="12.8984375" style="3" customWidth="1"/>
    <col min="11271" max="11272" width="9" style="3"/>
    <col min="11273" max="11276" width="9.09765625" style="3" bestFit="1" customWidth="1"/>
    <col min="11277" max="11279" width="11.8984375" style="3" bestFit="1" customWidth="1"/>
    <col min="11280" max="11282" width="9.09765625" style="3" bestFit="1" customWidth="1"/>
    <col min="11283" max="11515" width="9" style="3"/>
    <col min="11516" max="11516" width="5.5" style="3" customWidth="1"/>
    <col min="11517" max="11517" width="3.69921875" style="3" customWidth="1"/>
    <col min="11518" max="11518" width="7.796875" style="3" customWidth="1"/>
    <col min="11519" max="11519" width="12.8984375" style="3" customWidth="1"/>
    <col min="11520" max="11520" width="5.19921875" style="3" customWidth="1"/>
    <col min="11521" max="11521" width="6.69921875" style="3" customWidth="1"/>
    <col min="11522" max="11522" width="9.296875" style="3" customWidth="1"/>
    <col min="11523" max="11523" width="6.59765625" style="3" customWidth="1"/>
    <col min="11524" max="11524" width="10.296875" style="3" customWidth="1"/>
    <col min="11525" max="11525" width="12.8984375" style="3" bestFit="1" customWidth="1"/>
    <col min="11526" max="11526" width="12.8984375" style="3" customWidth="1"/>
    <col min="11527" max="11528" width="9" style="3"/>
    <col min="11529" max="11532" width="9.09765625" style="3" bestFit="1" customWidth="1"/>
    <col min="11533" max="11535" width="11.8984375" style="3" bestFit="1" customWidth="1"/>
    <col min="11536" max="11538" width="9.09765625" style="3" bestFit="1" customWidth="1"/>
    <col min="11539" max="11771" width="9" style="3"/>
    <col min="11772" max="11772" width="5.5" style="3" customWidth="1"/>
    <col min="11773" max="11773" width="3.69921875" style="3" customWidth="1"/>
    <col min="11774" max="11774" width="7.796875" style="3" customWidth="1"/>
    <col min="11775" max="11775" width="12.8984375" style="3" customWidth="1"/>
    <col min="11776" max="11776" width="5.19921875" style="3" customWidth="1"/>
    <col min="11777" max="11777" width="6.69921875" style="3" customWidth="1"/>
    <col min="11778" max="11778" width="9.296875" style="3" customWidth="1"/>
    <col min="11779" max="11779" width="6.59765625" style="3" customWidth="1"/>
    <col min="11780" max="11780" width="10.296875" style="3" customWidth="1"/>
    <col min="11781" max="11781" width="12.8984375" style="3" bestFit="1" customWidth="1"/>
    <col min="11782" max="11782" width="12.8984375" style="3" customWidth="1"/>
    <col min="11783" max="11784" width="9" style="3"/>
    <col min="11785" max="11788" width="9.09765625" style="3" bestFit="1" customWidth="1"/>
    <col min="11789" max="11791" width="11.8984375" style="3" bestFit="1" customWidth="1"/>
    <col min="11792" max="11794" width="9.09765625" style="3" bestFit="1" customWidth="1"/>
    <col min="11795" max="12027" width="9" style="3"/>
    <col min="12028" max="12028" width="5.5" style="3" customWidth="1"/>
    <col min="12029" max="12029" width="3.69921875" style="3" customWidth="1"/>
    <col min="12030" max="12030" width="7.796875" style="3" customWidth="1"/>
    <col min="12031" max="12031" width="12.8984375" style="3" customWidth="1"/>
    <col min="12032" max="12032" width="5.19921875" style="3" customWidth="1"/>
    <col min="12033" max="12033" width="6.69921875" style="3" customWidth="1"/>
    <col min="12034" max="12034" width="9.296875" style="3" customWidth="1"/>
    <col min="12035" max="12035" width="6.59765625" style="3" customWidth="1"/>
    <col min="12036" max="12036" width="10.296875" style="3" customWidth="1"/>
    <col min="12037" max="12037" width="12.8984375" style="3" bestFit="1" customWidth="1"/>
    <col min="12038" max="12038" width="12.8984375" style="3" customWidth="1"/>
    <col min="12039" max="12040" width="9" style="3"/>
    <col min="12041" max="12044" width="9.09765625" style="3" bestFit="1" customWidth="1"/>
    <col min="12045" max="12047" width="11.8984375" style="3" bestFit="1" customWidth="1"/>
    <col min="12048" max="12050" width="9.09765625" style="3" bestFit="1" customWidth="1"/>
    <col min="12051" max="12283" width="9" style="3"/>
    <col min="12284" max="12284" width="5.5" style="3" customWidth="1"/>
    <col min="12285" max="12285" width="3.69921875" style="3" customWidth="1"/>
    <col min="12286" max="12286" width="7.796875" style="3" customWidth="1"/>
    <col min="12287" max="12287" width="12.8984375" style="3" customWidth="1"/>
    <col min="12288" max="12288" width="5.19921875" style="3" customWidth="1"/>
    <col min="12289" max="12289" width="6.69921875" style="3" customWidth="1"/>
    <col min="12290" max="12290" width="9.296875" style="3" customWidth="1"/>
    <col min="12291" max="12291" width="6.59765625" style="3" customWidth="1"/>
    <col min="12292" max="12292" width="10.296875" style="3" customWidth="1"/>
    <col min="12293" max="12293" width="12.8984375" style="3" bestFit="1" customWidth="1"/>
    <col min="12294" max="12294" width="12.8984375" style="3" customWidth="1"/>
    <col min="12295" max="12296" width="9" style="3"/>
    <col min="12297" max="12300" width="9.09765625" style="3" bestFit="1" customWidth="1"/>
    <col min="12301" max="12303" width="11.8984375" style="3" bestFit="1" customWidth="1"/>
    <col min="12304" max="12306" width="9.09765625" style="3" bestFit="1" customWidth="1"/>
    <col min="12307" max="12539" width="9" style="3"/>
    <col min="12540" max="12540" width="5.5" style="3" customWidth="1"/>
    <col min="12541" max="12541" width="3.69921875" style="3" customWidth="1"/>
    <col min="12542" max="12542" width="7.796875" style="3" customWidth="1"/>
    <col min="12543" max="12543" width="12.8984375" style="3" customWidth="1"/>
    <col min="12544" max="12544" width="5.19921875" style="3" customWidth="1"/>
    <col min="12545" max="12545" width="6.69921875" style="3" customWidth="1"/>
    <col min="12546" max="12546" width="9.296875" style="3" customWidth="1"/>
    <col min="12547" max="12547" width="6.59765625" style="3" customWidth="1"/>
    <col min="12548" max="12548" width="10.296875" style="3" customWidth="1"/>
    <col min="12549" max="12549" width="12.8984375" style="3" bestFit="1" customWidth="1"/>
    <col min="12550" max="12550" width="12.8984375" style="3" customWidth="1"/>
    <col min="12551" max="12552" width="9" style="3"/>
    <col min="12553" max="12556" width="9.09765625" style="3" bestFit="1" customWidth="1"/>
    <col min="12557" max="12559" width="11.8984375" style="3" bestFit="1" customWidth="1"/>
    <col min="12560" max="12562" width="9.09765625" style="3" bestFit="1" customWidth="1"/>
    <col min="12563" max="12795" width="9" style="3"/>
    <col min="12796" max="12796" width="5.5" style="3" customWidth="1"/>
    <col min="12797" max="12797" width="3.69921875" style="3" customWidth="1"/>
    <col min="12798" max="12798" width="7.796875" style="3" customWidth="1"/>
    <col min="12799" max="12799" width="12.8984375" style="3" customWidth="1"/>
    <col min="12800" max="12800" width="5.19921875" style="3" customWidth="1"/>
    <col min="12801" max="12801" width="6.69921875" style="3" customWidth="1"/>
    <col min="12802" max="12802" width="9.296875" style="3" customWidth="1"/>
    <col min="12803" max="12803" width="6.59765625" style="3" customWidth="1"/>
    <col min="12804" max="12804" width="10.296875" style="3" customWidth="1"/>
    <col min="12805" max="12805" width="12.8984375" style="3" bestFit="1" customWidth="1"/>
    <col min="12806" max="12806" width="12.8984375" style="3" customWidth="1"/>
    <col min="12807" max="12808" width="9" style="3"/>
    <col min="12809" max="12812" width="9.09765625" style="3" bestFit="1" customWidth="1"/>
    <col min="12813" max="12815" width="11.8984375" style="3" bestFit="1" customWidth="1"/>
    <col min="12816" max="12818" width="9.09765625" style="3" bestFit="1" customWidth="1"/>
    <col min="12819" max="13051" width="9" style="3"/>
    <col min="13052" max="13052" width="5.5" style="3" customWidth="1"/>
    <col min="13053" max="13053" width="3.69921875" style="3" customWidth="1"/>
    <col min="13054" max="13054" width="7.796875" style="3" customWidth="1"/>
    <col min="13055" max="13055" width="12.8984375" style="3" customWidth="1"/>
    <col min="13056" max="13056" width="5.19921875" style="3" customWidth="1"/>
    <col min="13057" max="13057" width="6.69921875" style="3" customWidth="1"/>
    <col min="13058" max="13058" width="9.296875" style="3" customWidth="1"/>
    <col min="13059" max="13059" width="6.59765625" style="3" customWidth="1"/>
    <col min="13060" max="13060" width="10.296875" style="3" customWidth="1"/>
    <col min="13061" max="13061" width="12.8984375" style="3" bestFit="1" customWidth="1"/>
    <col min="13062" max="13062" width="12.8984375" style="3" customWidth="1"/>
    <col min="13063" max="13064" width="9" style="3"/>
    <col min="13065" max="13068" width="9.09765625" style="3" bestFit="1" customWidth="1"/>
    <col min="13069" max="13071" width="11.8984375" style="3" bestFit="1" customWidth="1"/>
    <col min="13072" max="13074" width="9.09765625" style="3" bestFit="1" customWidth="1"/>
    <col min="13075" max="13307" width="9" style="3"/>
    <col min="13308" max="13308" width="5.5" style="3" customWidth="1"/>
    <col min="13309" max="13309" width="3.69921875" style="3" customWidth="1"/>
    <col min="13310" max="13310" width="7.796875" style="3" customWidth="1"/>
    <col min="13311" max="13311" width="12.8984375" style="3" customWidth="1"/>
    <col min="13312" max="13312" width="5.19921875" style="3" customWidth="1"/>
    <col min="13313" max="13313" width="6.69921875" style="3" customWidth="1"/>
    <col min="13314" max="13314" width="9.296875" style="3" customWidth="1"/>
    <col min="13315" max="13315" width="6.59765625" style="3" customWidth="1"/>
    <col min="13316" max="13316" width="10.296875" style="3" customWidth="1"/>
    <col min="13317" max="13317" width="12.8984375" style="3" bestFit="1" customWidth="1"/>
    <col min="13318" max="13318" width="12.8984375" style="3" customWidth="1"/>
    <col min="13319" max="13320" width="9" style="3"/>
    <col min="13321" max="13324" width="9.09765625" style="3" bestFit="1" customWidth="1"/>
    <col min="13325" max="13327" width="11.8984375" style="3" bestFit="1" customWidth="1"/>
    <col min="13328" max="13330" width="9.09765625" style="3" bestFit="1" customWidth="1"/>
    <col min="13331" max="13563" width="9" style="3"/>
    <col min="13564" max="13564" width="5.5" style="3" customWidth="1"/>
    <col min="13565" max="13565" width="3.69921875" style="3" customWidth="1"/>
    <col min="13566" max="13566" width="7.796875" style="3" customWidth="1"/>
    <col min="13567" max="13567" width="12.8984375" style="3" customWidth="1"/>
    <col min="13568" max="13568" width="5.19921875" style="3" customWidth="1"/>
    <col min="13569" max="13569" width="6.69921875" style="3" customWidth="1"/>
    <col min="13570" max="13570" width="9.296875" style="3" customWidth="1"/>
    <col min="13571" max="13571" width="6.59765625" style="3" customWidth="1"/>
    <col min="13572" max="13572" width="10.296875" style="3" customWidth="1"/>
    <col min="13573" max="13573" width="12.8984375" style="3" bestFit="1" customWidth="1"/>
    <col min="13574" max="13574" width="12.8984375" style="3" customWidth="1"/>
    <col min="13575" max="13576" width="9" style="3"/>
    <col min="13577" max="13580" width="9.09765625" style="3" bestFit="1" customWidth="1"/>
    <col min="13581" max="13583" width="11.8984375" style="3" bestFit="1" customWidth="1"/>
    <col min="13584" max="13586" width="9.09765625" style="3" bestFit="1" customWidth="1"/>
    <col min="13587" max="13819" width="9" style="3"/>
    <col min="13820" max="13820" width="5.5" style="3" customWidth="1"/>
    <col min="13821" max="13821" width="3.69921875" style="3" customWidth="1"/>
    <col min="13822" max="13822" width="7.796875" style="3" customWidth="1"/>
    <col min="13823" max="13823" width="12.8984375" style="3" customWidth="1"/>
    <col min="13824" max="13824" width="5.19921875" style="3" customWidth="1"/>
    <col min="13825" max="13825" width="6.69921875" style="3" customWidth="1"/>
    <col min="13826" max="13826" width="9.296875" style="3" customWidth="1"/>
    <col min="13827" max="13827" width="6.59765625" style="3" customWidth="1"/>
    <col min="13828" max="13828" width="10.296875" style="3" customWidth="1"/>
    <col min="13829" max="13829" width="12.8984375" style="3" bestFit="1" customWidth="1"/>
    <col min="13830" max="13830" width="12.8984375" style="3" customWidth="1"/>
    <col min="13831" max="13832" width="9" style="3"/>
    <col min="13833" max="13836" width="9.09765625" style="3" bestFit="1" customWidth="1"/>
    <col min="13837" max="13839" width="11.8984375" style="3" bestFit="1" customWidth="1"/>
    <col min="13840" max="13842" width="9.09765625" style="3" bestFit="1" customWidth="1"/>
    <col min="13843" max="14075" width="9" style="3"/>
    <col min="14076" max="14076" width="5.5" style="3" customWidth="1"/>
    <col min="14077" max="14077" width="3.69921875" style="3" customWidth="1"/>
    <col min="14078" max="14078" width="7.796875" style="3" customWidth="1"/>
    <col min="14079" max="14079" width="12.8984375" style="3" customWidth="1"/>
    <col min="14080" max="14080" width="5.19921875" style="3" customWidth="1"/>
    <col min="14081" max="14081" width="6.69921875" style="3" customWidth="1"/>
    <col min="14082" max="14082" width="9.296875" style="3" customWidth="1"/>
    <col min="14083" max="14083" width="6.59765625" style="3" customWidth="1"/>
    <col min="14084" max="14084" width="10.296875" style="3" customWidth="1"/>
    <col min="14085" max="14085" width="12.8984375" style="3" bestFit="1" customWidth="1"/>
    <col min="14086" max="14086" width="12.8984375" style="3" customWidth="1"/>
    <col min="14087" max="14088" width="9" style="3"/>
    <col min="14089" max="14092" width="9.09765625" style="3" bestFit="1" customWidth="1"/>
    <col min="14093" max="14095" width="11.8984375" style="3" bestFit="1" customWidth="1"/>
    <col min="14096" max="14098" width="9.09765625" style="3" bestFit="1" customWidth="1"/>
    <col min="14099" max="14331" width="9" style="3"/>
    <col min="14332" max="14332" width="5.5" style="3" customWidth="1"/>
    <col min="14333" max="14333" width="3.69921875" style="3" customWidth="1"/>
    <col min="14334" max="14334" width="7.796875" style="3" customWidth="1"/>
    <col min="14335" max="14335" width="12.8984375" style="3" customWidth="1"/>
    <col min="14336" max="14336" width="5.19921875" style="3" customWidth="1"/>
    <col min="14337" max="14337" width="6.69921875" style="3" customWidth="1"/>
    <col min="14338" max="14338" width="9.296875" style="3" customWidth="1"/>
    <col min="14339" max="14339" width="6.59765625" style="3" customWidth="1"/>
    <col min="14340" max="14340" width="10.296875" style="3" customWidth="1"/>
    <col min="14341" max="14341" width="12.8984375" style="3" bestFit="1" customWidth="1"/>
    <col min="14342" max="14342" width="12.8984375" style="3" customWidth="1"/>
    <col min="14343" max="14344" width="9" style="3"/>
    <col min="14345" max="14348" width="9.09765625" style="3" bestFit="1" customWidth="1"/>
    <col min="14349" max="14351" width="11.8984375" style="3" bestFit="1" customWidth="1"/>
    <col min="14352" max="14354" width="9.09765625" style="3" bestFit="1" customWidth="1"/>
    <col min="14355" max="14587" width="9" style="3"/>
    <col min="14588" max="14588" width="5.5" style="3" customWidth="1"/>
    <col min="14589" max="14589" width="3.69921875" style="3" customWidth="1"/>
    <col min="14590" max="14590" width="7.796875" style="3" customWidth="1"/>
    <col min="14591" max="14591" width="12.8984375" style="3" customWidth="1"/>
    <col min="14592" max="14592" width="5.19921875" style="3" customWidth="1"/>
    <col min="14593" max="14593" width="6.69921875" style="3" customWidth="1"/>
    <col min="14594" max="14594" width="9.296875" style="3" customWidth="1"/>
    <col min="14595" max="14595" width="6.59765625" style="3" customWidth="1"/>
    <col min="14596" max="14596" width="10.296875" style="3" customWidth="1"/>
    <col min="14597" max="14597" width="12.8984375" style="3" bestFit="1" customWidth="1"/>
    <col min="14598" max="14598" width="12.8984375" style="3" customWidth="1"/>
    <col min="14599" max="14600" width="9" style="3"/>
    <col min="14601" max="14604" width="9.09765625" style="3" bestFit="1" customWidth="1"/>
    <col min="14605" max="14607" width="11.8984375" style="3" bestFit="1" customWidth="1"/>
    <col min="14608" max="14610" width="9.09765625" style="3" bestFit="1" customWidth="1"/>
    <col min="14611" max="14843" width="9" style="3"/>
    <col min="14844" max="14844" width="5.5" style="3" customWidth="1"/>
    <col min="14845" max="14845" width="3.69921875" style="3" customWidth="1"/>
    <col min="14846" max="14846" width="7.796875" style="3" customWidth="1"/>
    <col min="14847" max="14847" width="12.8984375" style="3" customWidth="1"/>
    <col min="14848" max="14848" width="5.19921875" style="3" customWidth="1"/>
    <col min="14849" max="14849" width="6.69921875" style="3" customWidth="1"/>
    <col min="14850" max="14850" width="9.296875" style="3" customWidth="1"/>
    <col min="14851" max="14851" width="6.59765625" style="3" customWidth="1"/>
    <col min="14852" max="14852" width="10.296875" style="3" customWidth="1"/>
    <col min="14853" max="14853" width="12.8984375" style="3" bestFit="1" customWidth="1"/>
    <col min="14854" max="14854" width="12.8984375" style="3" customWidth="1"/>
    <col min="14855" max="14856" width="9" style="3"/>
    <col min="14857" max="14860" width="9.09765625" style="3" bestFit="1" customWidth="1"/>
    <col min="14861" max="14863" width="11.8984375" style="3" bestFit="1" customWidth="1"/>
    <col min="14864" max="14866" width="9.09765625" style="3" bestFit="1" customWidth="1"/>
    <col min="14867" max="15099" width="9" style="3"/>
    <col min="15100" max="15100" width="5.5" style="3" customWidth="1"/>
    <col min="15101" max="15101" width="3.69921875" style="3" customWidth="1"/>
    <col min="15102" max="15102" width="7.796875" style="3" customWidth="1"/>
    <col min="15103" max="15103" width="12.8984375" style="3" customWidth="1"/>
    <col min="15104" max="15104" width="5.19921875" style="3" customWidth="1"/>
    <col min="15105" max="15105" width="6.69921875" style="3" customWidth="1"/>
    <col min="15106" max="15106" width="9.296875" style="3" customWidth="1"/>
    <col min="15107" max="15107" width="6.59765625" style="3" customWidth="1"/>
    <col min="15108" max="15108" width="10.296875" style="3" customWidth="1"/>
    <col min="15109" max="15109" width="12.8984375" style="3" bestFit="1" customWidth="1"/>
    <col min="15110" max="15110" width="12.8984375" style="3" customWidth="1"/>
    <col min="15111" max="15112" width="9" style="3"/>
    <col min="15113" max="15116" width="9.09765625" style="3" bestFit="1" customWidth="1"/>
    <col min="15117" max="15119" width="11.8984375" style="3" bestFit="1" customWidth="1"/>
    <col min="15120" max="15122" width="9.09765625" style="3" bestFit="1" customWidth="1"/>
    <col min="15123" max="15355" width="9" style="3"/>
    <col min="15356" max="15356" width="5.5" style="3" customWidth="1"/>
    <col min="15357" max="15357" width="3.69921875" style="3" customWidth="1"/>
    <col min="15358" max="15358" width="7.796875" style="3" customWidth="1"/>
    <col min="15359" max="15359" width="12.8984375" style="3" customWidth="1"/>
    <col min="15360" max="15360" width="5.19921875" style="3" customWidth="1"/>
    <col min="15361" max="15361" width="6.69921875" style="3" customWidth="1"/>
    <col min="15362" max="15362" width="9.296875" style="3" customWidth="1"/>
    <col min="15363" max="15363" width="6.59765625" style="3" customWidth="1"/>
    <col min="15364" max="15364" width="10.296875" style="3" customWidth="1"/>
    <col min="15365" max="15365" width="12.8984375" style="3" bestFit="1" customWidth="1"/>
    <col min="15366" max="15366" width="12.8984375" style="3" customWidth="1"/>
    <col min="15367" max="15368" width="9" style="3"/>
    <col min="15369" max="15372" width="9.09765625" style="3" bestFit="1" customWidth="1"/>
    <col min="15373" max="15375" width="11.8984375" style="3" bestFit="1" customWidth="1"/>
    <col min="15376" max="15378" width="9.09765625" style="3" bestFit="1" customWidth="1"/>
    <col min="15379" max="15611" width="9" style="3"/>
    <col min="15612" max="15612" width="5.5" style="3" customWidth="1"/>
    <col min="15613" max="15613" width="3.69921875" style="3" customWidth="1"/>
    <col min="15614" max="15614" width="7.796875" style="3" customWidth="1"/>
    <col min="15615" max="15615" width="12.8984375" style="3" customWidth="1"/>
    <col min="15616" max="15616" width="5.19921875" style="3" customWidth="1"/>
    <col min="15617" max="15617" width="6.69921875" style="3" customWidth="1"/>
    <col min="15618" max="15618" width="9.296875" style="3" customWidth="1"/>
    <col min="15619" max="15619" width="6.59765625" style="3" customWidth="1"/>
    <col min="15620" max="15620" width="10.296875" style="3" customWidth="1"/>
    <col min="15621" max="15621" width="12.8984375" style="3" bestFit="1" customWidth="1"/>
    <col min="15622" max="15622" width="12.8984375" style="3" customWidth="1"/>
    <col min="15623" max="15624" width="9" style="3"/>
    <col min="15625" max="15628" width="9.09765625" style="3" bestFit="1" customWidth="1"/>
    <col min="15629" max="15631" width="11.8984375" style="3" bestFit="1" customWidth="1"/>
    <col min="15632" max="15634" width="9.09765625" style="3" bestFit="1" customWidth="1"/>
    <col min="15635" max="15867" width="9" style="3"/>
    <col min="15868" max="15868" width="5.5" style="3" customWidth="1"/>
    <col min="15869" max="15869" width="3.69921875" style="3" customWidth="1"/>
    <col min="15870" max="15870" width="7.796875" style="3" customWidth="1"/>
    <col min="15871" max="15871" width="12.8984375" style="3" customWidth="1"/>
    <col min="15872" max="15872" width="5.19921875" style="3" customWidth="1"/>
    <col min="15873" max="15873" width="6.69921875" style="3" customWidth="1"/>
    <col min="15874" max="15874" width="9.296875" style="3" customWidth="1"/>
    <col min="15875" max="15875" width="6.59765625" style="3" customWidth="1"/>
    <col min="15876" max="15876" width="10.296875" style="3" customWidth="1"/>
    <col min="15877" max="15877" width="12.8984375" style="3" bestFit="1" customWidth="1"/>
    <col min="15878" max="15878" width="12.8984375" style="3" customWidth="1"/>
    <col min="15879" max="15880" width="9" style="3"/>
    <col min="15881" max="15884" width="9.09765625" style="3" bestFit="1" customWidth="1"/>
    <col min="15885" max="15887" width="11.8984375" style="3" bestFit="1" customWidth="1"/>
    <col min="15888" max="15890" width="9.09765625" style="3" bestFit="1" customWidth="1"/>
    <col min="15891" max="16123" width="9" style="3"/>
    <col min="16124" max="16124" width="5.5" style="3" customWidth="1"/>
    <col min="16125" max="16125" width="3.69921875" style="3" customWidth="1"/>
    <col min="16126" max="16126" width="7.796875" style="3" customWidth="1"/>
    <col min="16127" max="16127" width="12.8984375" style="3" customWidth="1"/>
    <col min="16128" max="16128" width="5.19921875" style="3" customWidth="1"/>
    <col min="16129" max="16129" width="6.69921875" style="3" customWidth="1"/>
    <col min="16130" max="16130" width="9.296875" style="3" customWidth="1"/>
    <col min="16131" max="16131" width="6.59765625" style="3" customWidth="1"/>
    <col min="16132" max="16132" width="10.296875" style="3" customWidth="1"/>
    <col min="16133" max="16133" width="12.8984375" style="3" bestFit="1" customWidth="1"/>
    <col min="16134" max="16134" width="12.8984375" style="3" customWidth="1"/>
    <col min="16135" max="16136" width="9" style="3"/>
    <col min="16137" max="16140" width="9.09765625" style="3" bestFit="1" customWidth="1"/>
    <col min="16141" max="16143" width="11.8984375" style="3" bestFit="1" customWidth="1"/>
    <col min="16144" max="16146" width="9.09765625" style="3" bestFit="1" customWidth="1"/>
    <col min="16147" max="16384" width="9" style="3"/>
  </cols>
  <sheetData>
    <row r="1" spans="1:18" x14ac:dyDescent="0.3">
      <c r="A1" s="1" t="s">
        <v>0</v>
      </c>
      <c r="B1" s="1" t="s">
        <v>1</v>
      </c>
      <c r="C1" s="1" t="s">
        <v>2</v>
      </c>
      <c r="D1" s="1" t="s">
        <v>3</v>
      </c>
      <c r="E1"/>
      <c r="F1" s="1" t="s">
        <v>6</v>
      </c>
      <c r="G1" s="3" t="s">
        <v>1339</v>
      </c>
      <c r="H1" s="1" t="s">
        <v>4</v>
      </c>
      <c r="I1" s="1" t="s">
        <v>5</v>
      </c>
      <c r="J1" s="1" t="s">
        <v>1333</v>
      </c>
      <c r="K1" s="1" t="s">
        <v>1334</v>
      </c>
      <c r="L1" s="2" t="s">
        <v>1335</v>
      </c>
      <c r="M1" s="3" t="s">
        <v>1340</v>
      </c>
      <c r="N1" s="6" t="s">
        <v>4</v>
      </c>
      <c r="O1" s="6" t="s">
        <v>5</v>
      </c>
      <c r="P1" s="6" t="s">
        <v>1336</v>
      </c>
      <c r="Q1" s="6" t="s">
        <v>1337</v>
      </c>
      <c r="R1" s="7" t="s">
        <v>1338</v>
      </c>
    </row>
    <row r="2" spans="1:18" x14ac:dyDescent="0.3">
      <c r="A2" s="1" t="s">
        <v>7</v>
      </c>
      <c r="B2" s="1" t="s">
        <v>8</v>
      </c>
      <c r="C2" s="1" t="s">
        <v>9</v>
      </c>
      <c r="D2" s="1" t="s">
        <v>10</v>
      </c>
      <c r="E2" s="3" t="s">
        <v>12</v>
      </c>
      <c r="F2" s="1">
        <v>30.8</v>
      </c>
      <c r="G2" s="3"/>
      <c r="H2" s="1">
        <v>3</v>
      </c>
      <c r="I2" s="1">
        <v>2</v>
      </c>
      <c r="J2" s="1" t="s">
        <v>11</v>
      </c>
      <c r="K2" s="1">
        <v>67507</v>
      </c>
      <c r="L2" s="4" t="e">
        <f t="shared" ref="L2:L65" si="0">K2/J2</f>
        <v>#VALUE!</v>
      </c>
      <c r="M2" s="3"/>
      <c r="N2" s="1">
        <v>3</v>
      </c>
      <c r="O2" s="1">
        <v>2</v>
      </c>
      <c r="P2" s="1" t="s">
        <v>11</v>
      </c>
      <c r="Q2" s="1">
        <v>167578.046875</v>
      </c>
      <c r="R2" s="4" t="e">
        <f t="shared" ref="R2:R65" si="1">Q2/P2</f>
        <v>#VALUE!</v>
      </c>
    </row>
    <row r="3" spans="1:18" x14ac:dyDescent="0.3">
      <c r="A3" s="1" t="s">
        <v>7</v>
      </c>
      <c r="B3" s="1" t="s">
        <v>8</v>
      </c>
      <c r="C3" s="1" t="s">
        <v>13</v>
      </c>
      <c r="D3" s="1" t="s">
        <v>14</v>
      </c>
      <c r="E3" s="3" t="s">
        <v>15</v>
      </c>
      <c r="F3" s="1">
        <v>44.2</v>
      </c>
      <c r="G3" s="3"/>
      <c r="H3" s="1">
        <v>7</v>
      </c>
      <c r="I3" s="1">
        <v>4</v>
      </c>
      <c r="J3" s="1" t="s">
        <v>11</v>
      </c>
      <c r="K3" s="1">
        <v>60313.3671875</v>
      </c>
      <c r="L3" s="4" t="e">
        <f t="shared" si="0"/>
        <v>#VALUE!</v>
      </c>
      <c r="M3" s="3"/>
      <c r="N3" s="1">
        <v>13</v>
      </c>
      <c r="O3" s="1">
        <v>6</v>
      </c>
      <c r="P3" s="1" t="s">
        <v>11</v>
      </c>
      <c r="Q3" s="1">
        <v>2659599.9453125</v>
      </c>
      <c r="R3" s="4" t="e">
        <f t="shared" si="1"/>
        <v>#VALUE!</v>
      </c>
    </row>
    <row r="4" spans="1:18" x14ac:dyDescent="0.3">
      <c r="A4" s="1" t="s">
        <v>7</v>
      </c>
      <c r="B4" s="1" t="s">
        <v>8</v>
      </c>
      <c r="C4" s="1" t="s">
        <v>16</v>
      </c>
      <c r="D4" s="1" t="s">
        <v>17</v>
      </c>
      <c r="E4" s="3" t="s">
        <v>18</v>
      </c>
      <c r="F4" s="1">
        <v>155.19999999999999</v>
      </c>
      <c r="G4" s="3"/>
      <c r="H4" s="1">
        <v>14</v>
      </c>
      <c r="I4" s="1">
        <v>18</v>
      </c>
      <c r="J4" s="1" t="s">
        <v>11</v>
      </c>
      <c r="K4" s="1">
        <v>868794.060546875</v>
      </c>
      <c r="L4" s="4" t="e">
        <f t="shared" si="0"/>
        <v>#VALUE!</v>
      </c>
      <c r="M4" s="3"/>
      <c r="N4" s="1">
        <v>5</v>
      </c>
      <c r="O4" s="1">
        <v>6</v>
      </c>
      <c r="P4" s="1" t="s">
        <v>11</v>
      </c>
      <c r="Q4" s="1">
        <v>376599.46875</v>
      </c>
      <c r="R4" s="4" t="e">
        <f t="shared" si="1"/>
        <v>#VALUE!</v>
      </c>
    </row>
    <row r="5" spans="1:18" x14ac:dyDescent="0.3">
      <c r="A5" s="1" t="s">
        <v>7</v>
      </c>
      <c r="B5" s="1" t="s">
        <v>8</v>
      </c>
      <c r="C5" s="1" t="s">
        <v>19</v>
      </c>
      <c r="D5" s="1" t="s">
        <v>20</v>
      </c>
      <c r="E5" s="3" t="s">
        <v>21</v>
      </c>
      <c r="F5" s="1">
        <v>23.8</v>
      </c>
      <c r="G5" s="3"/>
      <c r="H5" s="1">
        <v>5</v>
      </c>
      <c r="I5" s="1">
        <v>2</v>
      </c>
      <c r="J5" s="1" t="s">
        <v>11</v>
      </c>
      <c r="K5" s="1">
        <v>112588.5078125</v>
      </c>
      <c r="L5" s="4" t="e">
        <f t="shared" si="0"/>
        <v>#VALUE!</v>
      </c>
      <c r="M5" s="3"/>
      <c r="N5" s="1">
        <v>5</v>
      </c>
      <c r="O5" s="1">
        <v>2</v>
      </c>
      <c r="P5" s="1" t="s">
        <v>11</v>
      </c>
      <c r="Q5" s="1">
        <v>82795.46875</v>
      </c>
      <c r="R5" s="4" t="e">
        <f t="shared" si="1"/>
        <v>#VALUE!</v>
      </c>
    </row>
    <row r="6" spans="1:18" x14ac:dyDescent="0.3">
      <c r="A6" s="1" t="s">
        <v>7</v>
      </c>
      <c r="B6" s="1" t="s">
        <v>8</v>
      </c>
      <c r="C6" s="1" t="s">
        <v>22</v>
      </c>
      <c r="D6" s="1" t="s">
        <v>23</v>
      </c>
      <c r="E6" s="3" t="s">
        <v>24</v>
      </c>
      <c r="F6" s="1">
        <v>136.19999999999999</v>
      </c>
      <c r="G6" s="3"/>
      <c r="H6" s="1">
        <v>3</v>
      </c>
      <c r="I6" s="1">
        <v>3</v>
      </c>
      <c r="J6" s="1" t="s">
        <v>11</v>
      </c>
      <c r="K6" s="1">
        <v>50414.3681640625</v>
      </c>
      <c r="L6" s="4" t="e">
        <f t="shared" si="0"/>
        <v>#VALUE!</v>
      </c>
      <c r="M6" s="3"/>
      <c r="N6" s="1">
        <v>4</v>
      </c>
      <c r="O6" s="1">
        <v>4</v>
      </c>
      <c r="P6" s="1" t="s">
        <v>11</v>
      </c>
      <c r="Q6" s="1">
        <v>50569.951171875</v>
      </c>
      <c r="R6" s="4" t="e">
        <f t="shared" si="1"/>
        <v>#VALUE!</v>
      </c>
    </row>
    <row r="7" spans="1:18" x14ac:dyDescent="0.3">
      <c r="A7" s="1" t="s">
        <v>7</v>
      </c>
      <c r="B7" s="1" t="s">
        <v>8</v>
      </c>
      <c r="C7" s="1" t="s">
        <v>25</v>
      </c>
      <c r="D7" s="1" t="s">
        <v>26</v>
      </c>
      <c r="E7" s="3" t="s">
        <v>27</v>
      </c>
      <c r="F7" s="1">
        <v>287.39999999999998</v>
      </c>
      <c r="G7" s="3"/>
      <c r="H7" s="1">
        <v>2</v>
      </c>
      <c r="I7" s="1">
        <v>4</v>
      </c>
      <c r="J7" s="1" t="s">
        <v>11</v>
      </c>
      <c r="K7" s="1">
        <v>150853.97265625</v>
      </c>
      <c r="L7" s="4" t="e">
        <f t="shared" si="0"/>
        <v>#VALUE!</v>
      </c>
      <c r="M7" s="3"/>
      <c r="N7" s="1">
        <v>2</v>
      </c>
      <c r="O7" s="1">
        <v>4</v>
      </c>
      <c r="P7" s="1" t="s">
        <v>11</v>
      </c>
      <c r="Q7" s="1">
        <v>157363.74609375</v>
      </c>
      <c r="R7" s="4" t="e">
        <f t="shared" si="1"/>
        <v>#VALUE!</v>
      </c>
    </row>
    <row r="8" spans="1:18" x14ac:dyDescent="0.3">
      <c r="A8" s="1" t="s">
        <v>7</v>
      </c>
      <c r="B8" s="1" t="s">
        <v>8</v>
      </c>
      <c r="C8" s="1" t="s">
        <v>28</v>
      </c>
      <c r="D8" s="1" t="s">
        <v>29</v>
      </c>
      <c r="E8" s="3" t="s">
        <v>30</v>
      </c>
      <c r="F8" s="1">
        <v>177.6</v>
      </c>
      <c r="G8" s="3"/>
      <c r="H8" s="1">
        <v>2</v>
      </c>
      <c r="I8" s="1">
        <v>2</v>
      </c>
      <c r="J8" s="1" t="s">
        <v>11</v>
      </c>
      <c r="K8" s="1">
        <v>65554.908203125</v>
      </c>
      <c r="L8" s="4" t="e">
        <f t="shared" si="0"/>
        <v>#VALUE!</v>
      </c>
      <c r="M8" s="3"/>
      <c r="N8" s="1">
        <v>1</v>
      </c>
      <c r="O8" s="1">
        <v>2</v>
      </c>
      <c r="P8" s="1" t="s">
        <v>11</v>
      </c>
      <c r="Q8" s="1">
        <v>27649.626953125</v>
      </c>
      <c r="R8" s="4" t="e">
        <f t="shared" si="1"/>
        <v>#VALUE!</v>
      </c>
    </row>
    <row r="9" spans="1:18" x14ac:dyDescent="0.3">
      <c r="A9" s="1" t="s">
        <v>7</v>
      </c>
      <c r="B9" s="1" t="s">
        <v>8</v>
      </c>
      <c r="C9" s="1" t="s">
        <v>31</v>
      </c>
      <c r="D9" s="1" t="s">
        <v>32</v>
      </c>
      <c r="E9" s="3" t="s">
        <v>33</v>
      </c>
      <c r="F9" s="1">
        <v>52.9</v>
      </c>
      <c r="G9" s="3"/>
      <c r="H9" s="1">
        <v>10</v>
      </c>
      <c r="I9" s="1">
        <v>2</v>
      </c>
      <c r="J9" s="1">
        <v>46625.609375</v>
      </c>
      <c r="K9" s="1" t="s">
        <v>11</v>
      </c>
      <c r="L9" s="4" t="e">
        <f t="shared" si="0"/>
        <v>#VALUE!</v>
      </c>
      <c r="M9" s="3"/>
      <c r="N9" s="1">
        <v>5</v>
      </c>
      <c r="O9" s="1">
        <v>2</v>
      </c>
      <c r="P9" s="1" t="s">
        <v>11</v>
      </c>
      <c r="Q9" s="1" t="s">
        <v>11</v>
      </c>
      <c r="R9" s="4" t="e">
        <f t="shared" si="1"/>
        <v>#VALUE!</v>
      </c>
    </row>
    <row r="10" spans="1:18" x14ac:dyDescent="0.3">
      <c r="A10" s="1" t="s">
        <v>7</v>
      </c>
      <c r="B10" s="1" t="s">
        <v>8</v>
      </c>
      <c r="C10" s="1" t="s">
        <v>34</v>
      </c>
      <c r="D10" s="1" t="s">
        <v>35</v>
      </c>
      <c r="E10" s="3" t="s">
        <v>36</v>
      </c>
      <c r="F10" s="1">
        <v>55</v>
      </c>
      <c r="G10" s="3"/>
      <c r="H10" s="1">
        <v>16</v>
      </c>
      <c r="I10" s="1">
        <v>6</v>
      </c>
      <c r="J10" s="1" t="s">
        <v>11</v>
      </c>
      <c r="K10" s="1">
        <v>285285.77734375</v>
      </c>
      <c r="L10" s="4" t="e">
        <f t="shared" si="0"/>
        <v>#VALUE!</v>
      </c>
      <c r="M10" s="3"/>
      <c r="N10" s="1">
        <v>8</v>
      </c>
      <c r="O10" s="1">
        <v>3</v>
      </c>
      <c r="P10" s="1" t="s">
        <v>11</v>
      </c>
      <c r="Q10" s="1">
        <v>139051.3984375</v>
      </c>
      <c r="R10" s="4" t="e">
        <f t="shared" si="1"/>
        <v>#VALUE!</v>
      </c>
    </row>
    <row r="11" spans="1:18" x14ac:dyDescent="0.3">
      <c r="A11" s="1" t="s">
        <v>7</v>
      </c>
      <c r="B11" s="1" t="s">
        <v>8</v>
      </c>
      <c r="C11" s="1" t="s">
        <v>37</v>
      </c>
      <c r="D11" s="1" t="s">
        <v>38</v>
      </c>
      <c r="E11" s="3" t="s">
        <v>39</v>
      </c>
      <c r="F11" s="1">
        <v>44.6</v>
      </c>
      <c r="G11" s="3"/>
      <c r="H11" s="1">
        <v>3</v>
      </c>
      <c r="I11" s="1">
        <v>2</v>
      </c>
      <c r="J11" s="1" t="s">
        <v>11</v>
      </c>
      <c r="K11" s="1">
        <v>30984.75390625</v>
      </c>
      <c r="L11" s="4" t="e">
        <f t="shared" si="0"/>
        <v>#VALUE!</v>
      </c>
      <c r="M11" s="3"/>
      <c r="N11" s="1">
        <v>5</v>
      </c>
      <c r="O11" s="1">
        <v>3</v>
      </c>
      <c r="P11" s="1" t="s">
        <v>11</v>
      </c>
      <c r="Q11" s="1">
        <v>275033.84375</v>
      </c>
      <c r="R11" s="4" t="e">
        <f t="shared" si="1"/>
        <v>#VALUE!</v>
      </c>
    </row>
    <row r="12" spans="1:18" x14ac:dyDescent="0.3">
      <c r="A12" s="1" t="s">
        <v>7</v>
      </c>
      <c r="B12" s="1" t="s">
        <v>8</v>
      </c>
      <c r="C12" s="1" t="s">
        <v>40</v>
      </c>
      <c r="D12" s="1" t="s">
        <v>41</v>
      </c>
      <c r="E12" s="3" t="s">
        <v>42</v>
      </c>
      <c r="F12" s="1">
        <v>26.1</v>
      </c>
      <c r="G12" s="3"/>
      <c r="H12" s="1">
        <v>12</v>
      </c>
      <c r="I12" s="1">
        <v>3</v>
      </c>
      <c r="J12" s="1" t="s">
        <v>11</v>
      </c>
      <c r="K12" s="1">
        <v>31190.47265625</v>
      </c>
      <c r="L12" s="4" t="e">
        <f t="shared" si="0"/>
        <v>#VALUE!</v>
      </c>
      <c r="M12" s="3"/>
      <c r="N12" s="1">
        <v>19</v>
      </c>
      <c r="O12" s="1">
        <v>7</v>
      </c>
      <c r="P12" s="1" t="s">
        <v>11</v>
      </c>
      <c r="Q12" s="1">
        <v>426750.765625</v>
      </c>
      <c r="R12" s="4" t="e">
        <f t="shared" si="1"/>
        <v>#VALUE!</v>
      </c>
    </row>
    <row r="13" spans="1:18" x14ac:dyDescent="0.3">
      <c r="A13" s="1" t="s">
        <v>7</v>
      </c>
      <c r="B13" s="1" t="s">
        <v>8</v>
      </c>
      <c r="C13" s="1" t="s">
        <v>43</v>
      </c>
      <c r="D13" s="1" t="s">
        <v>44</v>
      </c>
      <c r="E13" s="3" t="s">
        <v>45</v>
      </c>
      <c r="F13" s="1">
        <v>38.200000000000003</v>
      </c>
      <c r="G13" s="3"/>
      <c r="H13" s="1">
        <v>33</v>
      </c>
      <c r="I13" s="1">
        <v>15</v>
      </c>
      <c r="J13" s="1" t="s">
        <v>11</v>
      </c>
      <c r="K13" s="1">
        <v>14234.005859375</v>
      </c>
      <c r="L13" s="4" t="e">
        <f t="shared" si="0"/>
        <v>#VALUE!</v>
      </c>
      <c r="M13" s="3"/>
      <c r="N13" s="1">
        <v>41</v>
      </c>
      <c r="O13" s="1">
        <v>26</v>
      </c>
      <c r="P13" s="1" t="s">
        <v>11</v>
      </c>
      <c r="Q13" s="1">
        <v>363710.96875</v>
      </c>
      <c r="R13" s="4" t="e">
        <f t="shared" si="1"/>
        <v>#VALUE!</v>
      </c>
    </row>
    <row r="14" spans="1:18" x14ac:dyDescent="0.3">
      <c r="A14" s="1" t="s">
        <v>7</v>
      </c>
      <c r="B14" s="1" t="s">
        <v>8</v>
      </c>
      <c r="C14" s="1" t="s">
        <v>46</v>
      </c>
      <c r="D14" s="1" t="s">
        <v>47</v>
      </c>
      <c r="E14" s="3" t="s">
        <v>48</v>
      </c>
      <c r="F14" s="1">
        <v>197.3</v>
      </c>
      <c r="G14" s="3"/>
      <c r="H14" s="1">
        <v>16</v>
      </c>
      <c r="I14" s="1">
        <v>22</v>
      </c>
      <c r="J14" s="1" t="s">
        <v>11</v>
      </c>
      <c r="K14" s="1">
        <v>1939326.0488281299</v>
      </c>
      <c r="L14" s="4" t="e">
        <f t="shared" si="0"/>
        <v>#VALUE!</v>
      </c>
      <c r="M14" s="3"/>
      <c r="N14" s="1">
        <v>9</v>
      </c>
      <c r="O14" s="1">
        <v>12</v>
      </c>
      <c r="P14" s="1" t="s">
        <v>11</v>
      </c>
      <c r="Q14" s="1">
        <v>1243925.8671875</v>
      </c>
      <c r="R14" s="4" t="e">
        <f t="shared" si="1"/>
        <v>#VALUE!</v>
      </c>
    </row>
    <row r="15" spans="1:18" x14ac:dyDescent="0.3">
      <c r="A15" s="1" t="s">
        <v>7</v>
      </c>
      <c r="B15" s="1" t="s">
        <v>8</v>
      </c>
      <c r="C15" s="1" t="s">
        <v>49</v>
      </c>
      <c r="D15" s="1" t="s">
        <v>50</v>
      </c>
      <c r="E15" s="3" t="s">
        <v>51</v>
      </c>
      <c r="F15" s="1">
        <v>33.299999999999997</v>
      </c>
      <c r="G15" s="3"/>
      <c r="H15" s="1">
        <v>9</v>
      </c>
      <c r="I15" s="1">
        <v>3</v>
      </c>
      <c r="J15" s="1" t="s">
        <v>11</v>
      </c>
      <c r="K15" s="1">
        <v>75118.314453125</v>
      </c>
      <c r="L15" s="4" t="e">
        <f t="shared" si="0"/>
        <v>#VALUE!</v>
      </c>
      <c r="M15" s="3"/>
      <c r="N15" s="1">
        <v>20</v>
      </c>
      <c r="O15" s="1">
        <v>4</v>
      </c>
      <c r="P15" s="1" t="s">
        <v>11</v>
      </c>
      <c r="Q15" s="1">
        <v>349734.3828125</v>
      </c>
      <c r="R15" s="4" t="e">
        <f t="shared" si="1"/>
        <v>#VALUE!</v>
      </c>
    </row>
    <row r="16" spans="1:18" x14ac:dyDescent="0.3">
      <c r="A16" s="1" t="s">
        <v>7</v>
      </c>
      <c r="B16" s="1" t="s">
        <v>8</v>
      </c>
      <c r="C16" s="1" t="s">
        <v>52</v>
      </c>
      <c r="D16" s="1" t="s">
        <v>53</v>
      </c>
      <c r="E16" s="3" t="s">
        <v>54</v>
      </c>
      <c r="F16" s="1">
        <v>18.100000000000001</v>
      </c>
      <c r="G16" s="3"/>
      <c r="H16" s="1">
        <v>39</v>
      </c>
      <c r="I16" s="1">
        <v>12</v>
      </c>
      <c r="J16" s="1" t="s">
        <v>11</v>
      </c>
      <c r="K16" s="1" t="s">
        <v>11</v>
      </c>
      <c r="L16" s="4" t="e">
        <f t="shared" si="0"/>
        <v>#VALUE!</v>
      </c>
      <c r="M16" s="3"/>
      <c r="N16" s="1">
        <v>38</v>
      </c>
      <c r="O16" s="1">
        <v>33</v>
      </c>
      <c r="P16" s="1" t="s">
        <v>11</v>
      </c>
      <c r="Q16" s="1">
        <v>115675.734375</v>
      </c>
      <c r="R16" s="4" t="e">
        <f t="shared" si="1"/>
        <v>#VALUE!</v>
      </c>
    </row>
    <row r="17" spans="1:18" x14ac:dyDescent="0.3">
      <c r="A17" s="1" t="s">
        <v>7</v>
      </c>
      <c r="B17" s="1" t="s">
        <v>8</v>
      </c>
      <c r="C17" s="1" t="s">
        <v>55</v>
      </c>
      <c r="D17" s="1" t="s">
        <v>56</v>
      </c>
      <c r="E17" s="3" t="s">
        <v>57</v>
      </c>
      <c r="F17" s="1">
        <v>46.6</v>
      </c>
      <c r="G17" s="3"/>
      <c r="H17" s="1">
        <v>9</v>
      </c>
      <c r="I17" s="1">
        <v>3</v>
      </c>
      <c r="J17" s="1" t="s">
        <v>11</v>
      </c>
      <c r="K17" s="1">
        <v>229562.8359375</v>
      </c>
      <c r="L17" s="4" t="e">
        <f t="shared" si="0"/>
        <v>#VALUE!</v>
      </c>
      <c r="M17" s="3"/>
      <c r="N17" s="1">
        <v>9</v>
      </c>
      <c r="O17" s="1">
        <v>4</v>
      </c>
      <c r="P17" s="1" t="s">
        <v>11</v>
      </c>
      <c r="Q17" s="1">
        <v>360959.84375</v>
      </c>
      <c r="R17" s="4" t="e">
        <f t="shared" si="1"/>
        <v>#VALUE!</v>
      </c>
    </row>
    <row r="18" spans="1:18" x14ac:dyDescent="0.3">
      <c r="A18" s="1" t="s">
        <v>7</v>
      </c>
      <c r="B18" s="1" t="s">
        <v>8</v>
      </c>
      <c r="C18" s="1" t="s">
        <v>58</v>
      </c>
      <c r="D18" s="1" t="s">
        <v>59</v>
      </c>
      <c r="E18" s="3" t="s">
        <v>60</v>
      </c>
      <c r="F18" s="1">
        <v>340</v>
      </c>
      <c r="G18" s="3"/>
      <c r="H18" s="1">
        <v>1</v>
      </c>
      <c r="I18" s="1">
        <v>2</v>
      </c>
      <c r="J18" s="1" t="s">
        <v>11</v>
      </c>
      <c r="K18" s="1">
        <v>32330.107421875</v>
      </c>
      <c r="L18" s="4" t="e">
        <f t="shared" si="0"/>
        <v>#VALUE!</v>
      </c>
      <c r="M18" s="3"/>
      <c r="N18" s="1">
        <v>3</v>
      </c>
      <c r="O18" s="1">
        <v>9</v>
      </c>
      <c r="P18" s="1" t="s">
        <v>11</v>
      </c>
      <c r="Q18" s="1">
        <v>304406.4453125</v>
      </c>
      <c r="R18" s="4" t="e">
        <f t="shared" si="1"/>
        <v>#VALUE!</v>
      </c>
    </row>
    <row r="19" spans="1:18" x14ac:dyDescent="0.3">
      <c r="A19" s="1" t="s">
        <v>7</v>
      </c>
      <c r="B19" s="1" t="s">
        <v>8</v>
      </c>
      <c r="C19" s="1" t="s">
        <v>61</v>
      </c>
      <c r="D19" s="1" t="s">
        <v>62</v>
      </c>
      <c r="F19" s="1">
        <v>17.3</v>
      </c>
      <c r="G19" s="3"/>
      <c r="H19" s="1">
        <v>34</v>
      </c>
      <c r="I19" s="1">
        <v>3</v>
      </c>
      <c r="J19" s="1" t="s">
        <v>11</v>
      </c>
      <c r="K19" s="1">
        <v>69152.4609375</v>
      </c>
      <c r="L19" s="4" t="e">
        <f t="shared" si="0"/>
        <v>#VALUE!</v>
      </c>
      <c r="M19" s="3"/>
      <c r="N19" s="1">
        <v>22</v>
      </c>
      <c r="O19" s="1">
        <v>3</v>
      </c>
      <c r="P19" s="1" t="s">
        <v>11</v>
      </c>
      <c r="Q19" s="1" t="s">
        <v>11</v>
      </c>
      <c r="R19" s="4" t="e">
        <f t="shared" si="1"/>
        <v>#VALUE!</v>
      </c>
    </row>
    <row r="20" spans="1:18" x14ac:dyDescent="0.3">
      <c r="A20" s="1" t="s">
        <v>7</v>
      </c>
      <c r="B20" s="1" t="s">
        <v>8</v>
      </c>
      <c r="C20" s="1" t="s">
        <v>63</v>
      </c>
      <c r="D20" s="1" t="s">
        <v>64</v>
      </c>
      <c r="E20" s="3" t="s">
        <v>65</v>
      </c>
      <c r="F20" s="1">
        <v>75.099999999999994</v>
      </c>
      <c r="G20" s="3"/>
      <c r="H20" s="1">
        <v>12</v>
      </c>
      <c r="I20" s="1">
        <v>10</v>
      </c>
      <c r="J20" s="1" t="s">
        <v>11</v>
      </c>
      <c r="K20" s="1">
        <v>657326.046875</v>
      </c>
      <c r="L20" s="4" t="e">
        <f t="shared" si="0"/>
        <v>#VALUE!</v>
      </c>
      <c r="M20" s="3"/>
      <c r="N20" s="1">
        <v>5</v>
      </c>
      <c r="O20" s="1">
        <v>4</v>
      </c>
      <c r="P20" s="1" t="s">
        <v>11</v>
      </c>
      <c r="Q20" s="1">
        <v>42517.91796875</v>
      </c>
      <c r="R20" s="4" t="e">
        <f t="shared" si="1"/>
        <v>#VALUE!</v>
      </c>
    </row>
    <row r="21" spans="1:18" x14ac:dyDescent="0.3">
      <c r="A21" s="1" t="s">
        <v>7</v>
      </c>
      <c r="B21" s="1" t="s">
        <v>8</v>
      </c>
      <c r="C21" s="1" t="s">
        <v>66</v>
      </c>
      <c r="D21" s="1" t="s">
        <v>67</v>
      </c>
      <c r="E21" s="3" t="s">
        <v>68</v>
      </c>
      <c r="F21" s="1">
        <v>78.900000000000006</v>
      </c>
      <c r="G21" s="3"/>
      <c r="H21" s="1">
        <v>27</v>
      </c>
      <c r="I21" s="1">
        <v>27</v>
      </c>
      <c r="J21" s="1" t="s">
        <v>11</v>
      </c>
      <c r="K21" s="1">
        <v>1921629.69921875</v>
      </c>
      <c r="L21" s="4" t="e">
        <f t="shared" si="0"/>
        <v>#VALUE!</v>
      </c>
      <c r="M21" s="3"/>
      <c r="N21" s="1">
        <v>18</v>
      </c>
      <c r="O21" s="1">
        <v>14</v>
      </c>
      <c r="P21" s="1" t="s">
        <v>11</v>
      </c>
      <c r="Q21" s="1">
        <v>1209931.8125</v>
      </c>
      <c r="R21" s="4" t="e">
        <f t="shared" si="1"/>
        <v>#VALUE!</v>
      </c>
    </row>
    <row r="22" spans="1:18" x14ac:dyDescent="0.3">
      <c r="A22" s="1" t="s">
        <v>7</v>
      </c>
      <c r="B22" s="1" t="s">
        <v>8</v>
      </c>
      <c r="C22" s="1" t="s">
        <v>69</v>
      </c>
      <c r="D22" s="1" t="s">
        <v>70</v>
      </c>
      <c r="E22" s="3" t="s">
        <v>71</v>
      </c>
      <c r="F22" s="1">
        <v>70.8</v>
      </c>
      <c r="G22" s="3"/>
      <c r="H22" s="1">
        <v>3</v>
      </c>
      <c r="I22" s="1">
        <v>2</v>
      </c>
      <c r="J22" s="1" t="s">
        <v>11</v>
      </c>
      <c r="K22" s="1">
        <v>42758.15625</v>
      </c>
      <c r="L22" s="4" t="e">
        <f t="shared" si="0"/>
        <v>#VALUE!</v>
      </c>
      <c r="M22" s="3"/>
      <c r="N22" s="1">
        <v>8</v>
      </c>
      <c r="O22" s="1">
        <v>6</v>
      </c>
      <c r="P22" s="1" t="s">
        <v>11</v>
      </c>
      <c r="Q22" s="1">
        <v>408477.0390625</v>
      </c>
      <c r="R22" s="4" t="e">
        <f t="shared" si="1"/>
        <v>#VALUE!</v>
      </c>
    </row>
    <row r="23" spans="1:18" x14ac:dyDescent="0.3">
      <c r="A23" s="1" t="s">
        <v>7</v>
      </c>
      <c r="B23" s="1" t="s">
        <v>8</v>
      </c>
      <c r="C23" s="1" t="s">
        <v>72</v>
      </c>
      <c r="D23" s="1" t="s">
        <v>73</v>
      </c>
      <c r="E23" s="3" t="s">
        <v>74</v>
      </c>
      <c r="F23" s="1">
        <v>112.5</v>
      </c>
      <c r="G23" s="3"/>
      <c r="H23" s="1">
        <v>2</v>
      </c>
      <c r="I23" s="1">
        <v>2</v>
      </c>
      <c r="J23" s="1" t="s">
        <v>11</v>
      </c>
      <c r="K23" s="1">
        <v>48985.41015625</v>
      </c>
      <c r="L23" s="4" t="e">
        <f t="shared" si="0"/>
        <v>#VALUE!</v>
      </c>
      <c r="M23" s="3"/>
      <c r="N23" s="1">
        <v>2</v>
      </c>
      <c r="O23" s="1">
        <v>2</v>
      </c>
      <c r="P23" s="1" t="s">
        <v>11</v>
      </c>
      <c r="Q23" s="1">
        <v>78877.6484375</v>
      </c>
      <c r="R23" s="4" t="e">
        <f t="shared" si="1"/>
        <v>#VALUE!</v>
      </c>
    </row>
    <row r="24" spans="1:18" x14ac:dyDescent="0.3">
      <c r="A24" s="1" t="s">
        <v>7</v>
      </c>
      <c r="B24" s="1" t="s">
        <v>8</v>
      </c>
      <c r="C24" s="1" t="s">
        <v>75</v>
      </c>
      <c r="D24" s="1" t="s">
        <v>76</v>
      </c>
      <c r="E24" s="3" t="s">
        <v>77</v>
      </c>
      <c r="F24" s="1">
        <v>42.9</v>
      </c>
      <c r="G24" s="3"/>
      <c r="H24" s="1">
        <v>17</v>
      </c>
      <c r="I24" s="1">
        <v>7</v>
      </c>
      <c r="J24" s="1" t="s">
        <v>11</v>
      </c>
      <c r="K24" s="1">
        <v>1124656.15234375</v>
      </c>
      <c r="L24" s="4" t="e">
        <f t="shared" si="0"/>
        <v>#VALUE!</v>
      </c>
      <c r="M24" s="3"/>
      <c r="N24" s="1">
        <v>20</v>
      </c>
      <c r="O24" s="1">
        <v>5</v>
      </c>
      <c r="P24" s="1" t="s">
        <v>11</v>
      </c>
      <c r="Q24" s="1">
        <v>1176331.859375</v>
      </c>
      <c r="R24" s="4" t="e">
        <f t="shared" si="1"/>
        <v>#VALUE!</v>
      </c>
    </row>
    <row r="25" spans="1:18" x14ac:dyDescent="0.3">
      <c r="A25" s="1" t="s">
        <v>7</v>
      </c>
      <c r="B25" s="1" t="s">
        <v>8</v>
      </c>
      <c r="C25" s="1" t="s">
        <v>78</v>
      </c>
      <c r="D25" s="1" t="s">
        <v>79</v>
      </c>
      <c r="E25" s="3" t="s">
        <v>80</v>
      </c>
      <c r="F25" s="1">
        <v>86.1</v>
      </c>
      <c r="G25" s="3"/>
      <c r="H25" s="1">
        <v>28</v>
      </c>
      <c r="I25" s="1">
        <v>22</v>
      </c>
      <c r="J25" s="1" t="s">
        <v>11</v>
      </c>
      <c r="K25" s="1">
        <v>1755880.5488281299</v>
      </c>
      <c r="L25" s="4" t="e">
        <f t="shared" si="0"/>
        <v>#VALUE!</v>
      </c>
      <c r="M25" s="3"/>
      <c r="N25" s="1">
        <v>18</v>
      </c>
      <c r="O25" s="1">
        <v>11</v>
      </c>
      <c r="P25" s="1" t="s">
        <v>11</v>
      </c>
      <c r="Q25" s="1">
        <v>850199.7890625</v>
      </c>
      <c r="R25" s="4" t="e">
        <f t="shared" si="1"/>
        <v>#VALUE!</v>
      </c>
    </row>
    <row r="26" spans="1:18" x14ac:dyDescent="0.3">
      <c r="A26" s="1" t="s">
        <v>7</v>
      </c>
      <c r="B26" s="1" t="s">
        <v>8</v>
      </c>
      <c r="C26" s="1" t="s">
        <v>81</v>
      </c>
      <c r="D26" s="1" t="s">
        <v>82</v>
      </c>
      <c r="E26" s="3" t="s">
        <v>83</v>
      </c>
      <c r="F26" s="1">
        <v>47</v>
      </c>
      <c r="G26" s="3"/>
      <c r="H26" s="1">
        <v>38</v>
      </c>
      <c r="I26" s="1">
        <v>14</v>
      </c>
      <c r="J26" s="1" t="s">
        <v>11</v>
      </c>
      <c r="K26" s="1">
        <v>925171.294921875</v>
      </c>
      <c r="L26" s="4" t="e">
        <f t="shared" si="0"/>
        <v>#VALUE!</v>
      </c>
      <c r="M26" s="3"/>
      <c r="N26" s="1">
        <v>27</v>
      </c>
      <c r="O26" s="1">
        <v>9</v>
      </c>
      <c r="P26" s="1" t="s">
        <v>11</v>
      </c>
      <c r="Q26" s="1">
        <v>408110.1953125</v>
      </c>
      <c r="R26" s="4" t="e">
        <f t="shared" si="1"/>
        <v>#VALUE!</v>
      </c>
    </row>
    <row r="27" spans="1:18" x14ac:dyDescent="0.3">
      <c r="A27" s="1" t="s">
        <v>7</v>
      </c>
      <c r="B27" s="1" t="s">
        <v>8</v>
      </c>
      <c r="C27" s="1" t="s">
        <v>84</v>
      </c>
      <c r="D27" s="1" t="s">
        <v>85</v>
      </c>
      <c r="E27" s="3" t="s">
        <v>86</v>
      </c>
      <c r="F27" s="1">
        <v>106.5</v>
      </c>
      <c r="G27" s="3"/>
      <c r="H27" s="1">
        <v>5</v>
      </c>
      <c r="I27" s="1">
        <v>4</v>
      </c>
      <c r="J27" s="1" t="s">
        <v>11</v>
      </c>
      <c r="K27" s="1">
        <v>63254.740234375</v>
      </c>
      <c r="L27" s="4" t="e">
        <f t="shared" si="0"/>
        <v>#VALUE!</v>
      </c>
      <c r="M27" s="3"/>
      <c r="N27" s="1">
        <v>9</v>
      </c>
      <c r="O27" s="1">
        <v>9</v>
      </c>
      <c r="P27" s="1" t="s">
        <v>11</v>
      </c>
      <c r="Q27" s="1">
        <v>414654.85546875</v>
      </c>
      <c r="R27" s="4" t="e">
        <f t="shared" si="1"/>
        <v>#VALUE!</v>
      </c>
    </row>
    <row r="28" spans="1:18" x14ac:dyDescent="0.3">
      <c r="A28" s="1" t="s">
        <v>7</v>
      </c>
      <c r="B28" s="1" t="s">
        <v>8</v>
      </c>
      <c r="C28" s="1" t="s">
        <v>87</v>
      </c>
      <c r="D28" s="1" t="s">
        <v>88</v>
      </c>
      <c r="E28" s="3" t="s">
        <v>89</v>
      </c>
      <c r="F28" s="1">
        <v>46</v>
      </c>
      <c r="G28" s="3"/>
      <c r="H28" s="1">
        <v>10</v>
      </c>
      <c r="I28" s="1">
        <v>5</v>
      </c>
      <c r="J28" s="1" t="s">
        <v>11</v>
      </c>
      <c r="K28" s="1">
        <v>82209.251953125</v>
      </c>
      <c r="L28" s="4" t="e">
        <f t="shared" si="0"/>
        <v>#VALUE!</v>
      </c>
      <c r="M28" s="3"/>
      <c r="N28" s="1">
        <v>5</v>
      </c>
      <c r="O28" s="1">
        <v>2</v>
      </c>
      <c r="P28" s="1" t="s">
        <v>11</v>
      </c>
      <c r="Q28" s="1">
        <v>445665.1171875</v>
      </c>
      <c r="R28" s="4" t="e">
        <f t="shared" si="1"/>
        <v>#VALUE!</v>
      </c>
    </row>
    <row r="29" spans="1:18" x14ac:dyDescent="0.3">
      <c r="A29" s="1" t="s">
        <v>7</v>
      </c>
      <c r="B29" s="1" t="s">
        <v>8</v>
      </c>
      <c r="C29" s="1" t="s">
        <v>90</v>
      </c>
      <c r="D29" s="1" t="s">
        <v>91</v>
      </c>
      <c r="E29" s="3" t="s">
        <v>92</v>
      </c>
      <c r="F29" s="1">
        <v>142.69999999999999</v>
      </c>
      <c r="G29" s="3"/>
      <c r="H29" s="1">
        <v>7</v>
      </c>
      <c r="I29" s="1">
        <v>5</v>
      </c>
      <c r="J29" s="1" t="s">
        <v>11</v>
      </c>
      <c r="K29" s="1">
        <v>321549.525390625</v>
      </c>
      <c r="L29" s="4" t="e">
        <f t="shared" si="0"/>
        <v>#VALUE!</v>
      </c>
      <c r="M29" s="3"/>
      <c r="N29" s="1">
        <v>9</v>
      </c>
      <c r="O29" s="1">
        <v>9</v>
      </c>
      <c r="P29" s="1" t="s">
        <v>11</v>
      </c>
      <c r="Q29" s="1">
        <v>666261.66015625</v>
      </c>
      <c r="R29" s="4" t="e">
        <f t="shared" si="1"/>
        <v>#VALUE!</v>
      </c>
    </row>
    <row r="30" spans="1:18" x14ac:dyDescent="0.3">
      <c r="A30" s="1" t="s">
        <v>7</v>
      </c>
      <c r="B30" s="1" t="s">
        <v>8</v>
      </c>
      <c r="C30" s="1" t="s">
        <v>93</v>
      </c>
      <c r="D30" s="1" t="s">
        <v>94</v>
      </c>
      <c r="E30" s="3" t="s">
        <v>95</v>
      </c>
      <c r="F30" s="1">
        <v>42</v>
      </c>
      <c r="G30" s="3"/>
      <c r="H30" s="1">
        <v>8</v>
      </c>
      <c r="I30" s="1">
        <v>2</v>
      </c>
      <c r="J30" s="1" t="s">
        <v>11</v>
      </c>
      <c r="K30" s="1">
        <v>28666.763671875</v>
      </c>
      <c r="L30" s="4" t="e">
        <f t="shared" si="0"/>
        <v>#VALUE!</v>
      </c>
      <c r="M30" s="3"/>
      <c r="N30" s="1">
        <v>5</v>
      </c>
      <c r="O30" s="1">
        <v>3</v>
      </c>
      <c r="P30" s="1" t="s">
        <v>11</v>
      </c>
      <c r="Q30" s="1">
        <v>883872.25</v>
      </c>
      <c r="R30" s="4" t="e">
        <f t="shared" si="1"/>
        <v>#VALUE!</v>
      </c>
    </row>
    <row r="31" spans="1:18" x14ac:dyDescent="0.3">
      <c r="A31" s="1" t="s">
        <v>7</v>
      </c>
      <c r="B31" s="1" t="s">
        <v>8</v>
      </c>
      <c r="C31" s="1" t="s">
        <v>96</v>
      </c>
      <c r="D31" s="1" t="s">
        <v>97</v>
      </c>
      <c r="E31" s="3" t="s">
        <v>98</v>
      </c>
      <c r="F31" s="1">
        <v>33.700000000000003</v>
      </c>
      <c r="G31" s="3"/>
      <c r="H31" s="1">
        <v>17</v>
      </c>
      <c r="I31" s="1">
        <v>4</v>
      </c>
      <c r="J31" s="1" t="s">
        <v>11</v>
      </c>
      <c r="K31" s="1">
        <v>143274.154296875</v>
      </c>
      <c r="L31" s="4" t="e">
        <f t="shared" si="0"/>
        <v>#VALUE!</v>
      </c>
      <c r="M31" s="3"/>
      <c r="N31" s="1">
        <v>39</v>
      </c>
      <c r="O31" s="1">
        <v>11</v>
      </c>
      <c r="P31" s="1" t="s">
        <v>11</v>
      </c>
      <c r="Q31" s="1">
        <v>1486505.9785156299</v>
      </c>
      <c r="R31" s="4" t="e">
        <f t="shared" si="1"/>
        <v>#VALUE!</v>
      </c>
    </row>
    <row r="32" spans="1:18" x14ac:dyDescent="0.3">
      <c r="A32" s="1" t="s">
        <v>7</v>
      </c>
      <c r="B32" s="1" t="s">
        <v>8</v>
      </c>
      <c r="C32" s="1" t="s">
        <v>99</v>
      </c>
      <c r="D32" s="1" t="s">
        <v>100</v>
      </c>
      <c r="E32" s="3" t="s">
        <v>101</v>
      </c>
      <c r="F32" s="1">
        <v>38</v>
      </c>
      <c r="G32" s="3"/>
      <c r="H32" s="1">
        <v>11</v>
      </c>
      <c r="I32" s="1">
        <v>5</v>
      </c>
      <c r="J32" s="1" t="s">
        <v>11</v>
      </c>
      <c r="K32" s="1">
        <v>283054.421875</v>
      </c>
      <c r="L32" s="4" t="e">
        <f t="shared" si="0"/>
        <v>#VALUE!</v>
      </c>
      <c r="M32" s="3"/>
      <c r="N32" s="1">
        <v>9</v>
      </c>
      <c r="O32" s="1">
        <v>5</v>
      </c>
      <c r="P32" s="1" t="s">
        <v>11</v>
      </c>
      <c r="Q32" s="1">
        <v>374629.78125</v>
      </c>
      <c r="R32" s="4" t="e">
        <f t="shared" si="1"/>
        <v>#VALUE!</v>
      </c>
    </row>
    <row r="33" spans="1:18" x14ac:dyDescent="0.3">
      <c r="A33" s="1" t="s">
        <v>7</v>
      </c>
      <c r="B33" s="1" t="s">
        <v>8</v>
      </c>
      <c r="C33" s="1" t="s">
        <v>102</v>
      </c>
      <c r="D33" s="1" t="s">
        <v>103</v>
      </c>
      <c r="E33" s="3" t="s">
        <v>104</v>
      </c>
      <c r="F33" s="1">
        <v>39.6</v>
      </c>
      <c r="G33" s="3"/>
      <c r="H33" s="1">
        <v>9</v>
      </c>
      <c r="I33" s="1">
        <v>6</v>
      </c>
      <c r="J33" s="1" t="s">
        <v>11</v>
      </c>
      <c r="K33" s="1">
        <v>209867.45703125</v>
      </c>
      <c r="L33" s="4" t="e">
        <f t="shared" si="0"/>
        <v>#VALUE!</v>
      </c>
      <c r="M33" s="3"/>
      <c r="N33" s="1">
        <v>9</v>
      </c>
      <c r="O33" s="1">
        <v>5</v>
      </c>
      <c r="P33" s="1" t="s">
        <v>11</v>
      </c>
      <c r="Q33" s="1">
        <v>493802.1640625</v>
      </c>
      <c r="R33" s="4" t="e">
        <f t="shared" si="1"/>
        <v>#VALUE!</v>
      </c>
    </row>
    <row r="34" spans="1:18" x14ac:dyDescent="0.3">
      <c r="A34" s="1" t="s">
        <v>7</v>
      </c>
      <c r="B34" s="1" t="s">
        <v>8</v>
      </c>
      <c r="C34" s="1" t="s">
        <v>105</v>
      </c>
      <c r="D34" s="1" t="s">
        <v>106</v>
      </c>
      <c r="E34" s="3" t="s">
        <v>107</v>
      </c>
      <c r="F34" s="1">
        <v>39.4</v>
      </c>
      <c r="G34" s="3"/>
      <c r="H34" s="1">
        <v>15</v>
      </c>
      <c r="I34" s="1">
        <v>7</v>
      </c>
      <c r="J34" s="1" t="s">
        <v>11</v>
      </c>
      <c r="K34" s="1">
        <v>25100.626953125</v>
      </c>
      <c r="L34" s="4" t="e">
        <f t="shared" si="0"/>
        <v>#VALUE!</v>
      </c>
      <c r="M34" s="3"/>
      <c r="N34" s="1">
        <v>18</v>
      </c>
      <c r="O34" s="1">
        <v>12</v>
      </c>
      <c r="P34" s="1" t="s">
        <v>11</v>
      </c>
      <c r="Q34" s="1">
        <v>92634.890625</v>
      </c>
      <c r="R34" s="4" t="e">
        <f t="shared" si="1"/>
        <v>#VALUE!</v>
      </c>
    </row>
    <row r="35" spans="1:18" x14ac:dyDescent="0.3">
      <c r="A35" s="1" t="s">
        <v>7</v>
      </c>
      <c r="B35" s="1" t="s">
        <v>8</v>
      </c>
      <c r="C35" s="1" t="s">
        <v>108</v>
      </c>
      <c r="D35" s="1" t="s">
        <v>109</v>
      </c>
      <c r="E35" s="3" t="s">
        <v>110</v>
      </c>
      <c r="F35" s="1">
        <v>175.4</v>
      </c>
      <c r="G35" s="3"/>
      <c r="H35" s="1">
        <v>5</v>
      </c>
      <c r="I35" s="1">
        <v>11</v>
      </c>
      <c r="J35" s="1" t="s">
        <v>11</v>
      </c>
      <c r="K35" s="1">
        <v>26240.953125</v>
      </c>
      <c r="L35" s="4" t="e">
        <f t="shared" si="0"/>
        <v>#VALUE!</v>
      </c>
      <c r="M35" s="3"/>
      <c r="N35" s="1">
        <v>4</v>
      </c>
      <c r="O35" s="1">
        <v>14</v>
      </c>
      <c r="P35" s="1" t="s">
        <v>11</v>
      </c>
      <c r="Q35" s="1">
        <v>685360.46484375</v>
      </c>
      <c r="R35" s="4" t="e">
        <f t="shared" si="1"/>
        <v>#VALUE!</v>
      </c>
    </row>
    <row r="36" spans="1:18" x14ac:dyDescent="0.3">
      <c r="A36" s="1" t="s">
        <v>7</v>
      </c>
      <c r="B36" s="1" t="s">
        <v>8</v>
      </c>
      <c r="C36" s="1" t="s">
        <v>111</v>
      </c>
      <c r="D36" s="1" t="s">
        <v>112</v>
      </c>
      <c r="E36" s="3" t="s">
        <v>113</v>
      </c>
      <c r="F36" s="1">
        <v>80.099999999999994</v>
      </c>
      <c r="G36" s="3"/>
      <c r="H36" s="1">
        <v>6</v>
      </c>
      <c r="I36" s="1">
        <v>5</v>
      </c>
      <c r="J36" s="1">
        <v>24469.537109375</v>
      </c>
      <c r="K36" s="1" t="s">
        <v>11</v>
      </c>
      <c r="L36" s="4" t="e">
        <f t="shared" si="0"/>
        <v>#VALUE!</v>
      </c>
      <c r="M36" s="3"/>
      <c r="N36" s="1">
        <v>5</v>
      </c>
      <c r="O36" s="1">
        <v>4</v>
      </c>
      <c r="P36" s="1" t="s">
        <v>11</v>
      </c>
      <c r="Q36" s="1">
        <v>30803.49609375</v>
      </c>
      <c r="R36" s="4" t="e">
        <f t="shared" si="1"/>
        <v>#VALUE!</v>
      </c>
    </row>
    <row r="37" spans="1:18" x14ac:dyDescent="0.3">
      <c r="A37" s="1" t="s">
        <v>7</v>
      </c>
      <c r="B37" s="1" t="s">
        <v>8</v>
      </c>
      <c r="C37" s="1" t="s">
        <v>114</v>
      </c>
      <c r="D37" s="1" t="s">
        <v>115</v>
      </c>
      <c r="E37" s="3" t="s">
        <v>116</v>
      </c>
      <c r="F37" s="1">
        <v>84</v>
      </c>
      <c r="G37" s="3"/>
      <c r="H37" s="1">
        <v>1</v>
      </c>
      <c r="I37" s="1">
        <v>2</v>
      </c>
      <c r="J37" s="1" t="s">
        <v>11</v>
      </c>
      <c r="K37" s="1">
        <v>60856.90625</v>
      </c>
      <c r="L37" s="4" t="e">
        <f t="shared" si="0"/>
        <v>#VALUE!</v>
      </c>
      <c r="M37" s="3"/>
      <c r="N37" s="1">
        <v>3</v>
      </c>
      <c r="O37" s="1">
        <v>2</v>
      </c>
      <c r="P37" s="1" t="s">
        <v>11</v>
      </c>
      <c r="Q37" s="1">
        <v>168090.78125</v>
      </c>
      <c r="R37" s="4" t="e">
        <f t="shared" si="1"/>
        <v>#VALUE!</v>
      </c>
    </row>
    <row r="38" spans="1:18" x14ac:dyDescent="0.3">
      <c r="A38" s="1" t="s">
        <v>7</v>
      </c>
      <c r="B38" s="1" t="s">
        <v>8</v>
      </c>
      <c r="C38" s="1" t="s">
        <v>117</v>
      </c>
      <c r="D38" s="1" t="s">
        <v>118</v>
      </c>
      <c r="E38" s="3" t="s">
        <v>119</v>
      </c>
      <c r="F38" s="1">
        <v>225.4</v>
      </c>
      <c r="G38" s="3"/>
      <c r="H38" s="1">
        <v>3</v>
      </c>
      <c r="I38" s="1">
        <v>5</v>
      </c>
      <c r="J38" s="1" t="s">
        <v>11</v>
      </c>
      <c r="K38" s="1">
        <v>432446.8828125</v>
      </c>
      <c r="L38" s="4" t="e">
        <f t="shared" si="0"/>
        <v>#VALUE!</v>
      </c>
      <c r="M38" s="3"/>
      <c r="N38" s="1">
        <v>1</v>
      </c>
      <c r="O38" s="1">
        <v>3</v>
      </c>
      <c r="P38" s="1" t="s">
        <v>11</v>
      </c>
      <c r="Q38" s="1">
        <v>186997.40234375</v>
      </c>
      <c r="R38" s="4" t="e">
        <f t="shared" si="1"/>
        <v>#VALUE!</v>
      </c>
    </row>
    <row r="39" spans="1:18" x14ac:dyDescent="0.3">
      <c r="A39" s="1" t="s">
        <v>7</v>
      </c>
      <c r="B39" s="1" t="s">
        <v>8</v>
      </c>
      <c r="C39" s="1" t="s">
        <v>120</v>
      </c>
      <c r="D39" s="1" t="s">
        <v>121</v>
      </c>
      <c r="E39" s="3" t="s">
        <v>122</v>
      </c>
      <c r="F39" s="1">
        <v>177.9</v>
      </c>
      <c r="G39" s="3"/>
      <c r="H39" s="1">
        <v>9</v>
      </c>
      <c r="I39" s="1">
        <v>11</v>
      </c>
      <c r="J39" s="1" t="s">
        <v>11</v>
      </c>
      <c r="K39" s="1">
        <v>1164342.33984375</v>
      </c>
      <c r="L39" s="4" t="e">
        <f t="shared" si="0"/>
        <v>#VALUE!</v>
      </c>
      <c r="M39" s="3"/>
      <c r="N39" s="1">
        <v>1</v>
      </c>
      <c r="O39" s="1">
        <v>2</v>
      </c>
      <c r="P39" s="1" t="s">
        <v>11</v>
      </c>
      <c r="Q39" s="1">
        <v>83907.24609375</v>
      </c>
      <c r="R39" s="4" t="e">
        <f t="shared" si="1"/>
        <v>#VALUE!</v>
      </c>
    </row>
    <row r="40" spans="1:18" x14ac:dyDescent="0.3">
      <c r="A40" s="1" t="s">
        <v>7</v>
      </c>
      <c r="B40" s="1" t="s">
        <v>8</v>
      </c>
      <c r="C40" s="1" t="s">
        <v>123</v>
      </c>
      <c r="D40" s="1" t="s">
        <v>124</v>
      </c>
      <c r="E40" s="3" t="s">
        <v>125</v>
      </c>
      <c r="F40" s="1">
        <v>95.5</v>
      </c>
      <c r="G40" s="3"/>
      <c r="H40" s="1">
        <v>8</v>
      </c>
      <c r="I40" s="1">
        <v>7</v>
      </c>
      <c r="J40" s="1" t="s">
        <v>11</v>
      </c>
      <c r="K40" s="1">
        <v>848632.59375</v>
      </c>
      <c r="L40" s="4" t="e">
        <f t="shared" si="0"/>
        <v>#VALUE!</v>
      </c>
      <c r="M40" s="3"/>
      <c r="N40" s="1">
        <v>6</v>
      </c>
      <c r="O40" s="1">
        <v>5</v>
      </c>
      <c r="P40" s="1" t="s">
        <v>11</v>
      </c>
      <c r="Q40" s="1">
        <v>416666.84765625</v>
      </c>
      <c r="R40" s="4" t="e">
        <f t="shared" si="1"/>
        <v>#VALUE!</v>
      </c>
    </row>
    <row r="41" spans="1:18" x14ac:dyDescent="0.3">
      <c r="A41" s="1" t="s">
        <v>7</v>
      </c>
      <c r="B41" s="1" t="s">
        <v>8</v>
      </c>
      <c r="C41" s="1" t="s">
        <v>126</v>
      </c>
      <c r="D41" s="1" t="s">
        <v>127</v>
      </c>
      <c r="E41" s="3" t="s">
        <v>128</v>
      </c>
      <c r="F41" s="1">
        <v>197.2</v>
      </c>
      <c r="G41" s="3"/>
      <c r="H41" s="1">
        <v>2</v>
      </c>
      <c r="I41" s="1">
        <v>2</v>
      </c>
      <c r="J41" s="1" t="s">
        <v>11</v>
      </c>
      <c r="K41" s="1">
        <v>72816.431640625</v>
      </c>
      <c r="L41" s="4" t="e">
        <f t="shared" si="0"/>
        <v>#VALUE!</v>
      </c>
      <c r="M41" s="3"/>
      <c r="N41" s="1">
        <v>2</v>
      </c>
      <c r="O41" s="1">
        <v>2</v>
      </c>
      <c r="P41" s="1" t="s">
        <v>11</v>
      </c>
      <c r="Q41" s="1">
        <v>55477.0625</v>
      </c>
      <c r="R41" s="4" t="e">
        <f t="shared" si="1"/>
        <v>#VALUE!</v>
      </c>
    </row>
    <row r="42" spans="1:18" x14ac:dyDescent="0.3">
      <c r="A42" s="1" t="s">
        <v>7</v>
      </c>
      <c r="B42" s="1" t="s">
        <v>8</v>
      </c>
      <c r="C42" s="1" t="s">
        <v>129</v>
      </c>
      <c r="D42" s="1" t="s">
        <v>130</v>
      </c>
      <c r="E42" s="3" t="s">
        <v>131</v>
      </c>
      <c r="F42" s="1">
        <v>131.5</v>
      </c>
      <c r="G42" s="3"/>
      <c r="H42" s="1">
        <v>5</v>
      </c>
      <c r="I42" s="1">
        <v>6</v>
      </c>
      <c r="J42" s="1" t="s">
        <v>11</v>
      </c>
      <c r="K42" s="1">
        <v>224076.623046875</v>
      </c>
      <c r="L42" s="4" t="e">
        <f t="shared" si="0"/>
        <v>#VALUE!</v>
      </c>
      <c r="M42" s="3"/>
      <c r="N42" s="1">
        <v>4</v>
      </c>
      <c r="O42" s="1">
        <v>4</v>
      </c>
      <c r="P42" s="1" t="s">
        <v>11</v>
      </c>
      <c r="Q42" s="1">
        <v>145475.41796875</v>
      </c>
      <c r="R42" s="4" t="e">
        <f t="shared" si="1"/>
        <v>#VALUE!</v>
      </c>
    </row>
    <row r="43" spans="1:18" x14ac:dyDescent="0.3">
      <c r="A43" s="1" t="s">
        <v>7</v>
      </c>
      <c r="B43" s="1" t="s">
        <v>8</v>
      </c>
      <c r="C43" s="1" t="s">
        <v>132</v>
      </c>
      <c r="D43" s="1" t="s">
        <v>133</v>
      </c>
      <c r="E43" s="3" t="s">
        <v>134</v>
      </c>
      <c r="F43" s="1">
        <v>80.5</v>
      </c>
      <c r="G43" s="3"/>
      <c r="H43" s="1">
        <v>2</v>
      </c>
      <c r="I43" s="1">
        <v>2</v>
      </c>
      <c r="J43" s="1" t="s">
        <v>11</v>
      </c>
      <c r="K43" s="1">
        <v>30977.404296875</v>
      </c>
      <c r="L43" s="4" t="e">
        <f t="shared" si="0"/>
        <v>#VALUE!</v>
      </c>
      <c r="M43" s="3"/>
      <c r="N43" s="1">
        <v>3</v>
      </c>
      <c r="O43" s="1">
        <v>2</v>
      </c>
      <c r="P43" s="1" t="s">
        <v>11</v>
      </c>
      <c r="Q43" s="1">
        <v>200589.984375</v>
      </c>
      <c r="R43" s="4" t="e">
        <f t="shared" si="1"/>
        <v>#VALUE!</v>
      </c>
    </row>
    <row r="44" spans="1:18" x14ac:dyDescent="0.3">
      <c r="A44" s="1" t="s">
        <v>7</v>
      </c>
      <c r="B44" s="1" t="s">
        <v>8</v>
      </c>
      <c r="C44" s="1" t="s">
        <v>135</v>
      </c>
      <c r="D44" s="1" t="s">
        <v>136</v>
      </c>
      <c r="E44" s="3" t="s">
        <v>137</v>
      </c>
      <c r="F44" s="1">
        <v>56.9</v>
      </c>
      <c r="G44" s="3"/>
      <c r="H44" s="1">
        <v>9</v>
      </c>
      <c r="I44" s="1">
        <v>3</v>
      </c>
      <c r="J44" s="1" t="s">
        <v>11</v>
      </c>
      <c r="K44" s="1">
        <v>115242.640625</v>
      </c>
      <c r="L44" s="4" t="e">
        <f t="shared" si="0"/>
        <v>#VALUE!</v>
      </c>
      <c r="M44" s="3"/>
      <c r="N44" s="1">
        <v>8</v>
      </c>
      <c r="O44" s="1">
        <v>4</v>
      </c>
      <c r="P44" s="1" t="s">
        <v>11</v>
      </c>
      <c r="Q44" s="1">
        <v>508677.171875</v>
      </c>
      <c r="R44" s="4" t="e">
        <f t="shared" si="1"/>
        <v>#VALUE!</v>
      </c>
    </row>
    <row r="45" spans="1:18" x14ac:dyDescent="0.3">
      <c r="A45" s="1" t="s">
        <v>7</v>
      </c>
      <c r="B45" s="1" t="s">
        <v>8</v>
      </c>
      <c r="C45" s="1" t="s">
        <v>138</v>
      </c>
      <c r="D45" s="1" t="s">
        <v>139</v>
      </c>
      <c r="E45" s="3" t="s">
        <v>140</v>
      </c>
      <c r="F45" s="1">
        <v>194</v>
      </c>
      <c r="G45" s="3"/>
      <c r="H45" s="1">
        <v>3</v>
      </c>
      <c r="I45" s="1">
        <v>5</v>
      </c>
      <c r="J45" s="1" t="s">
        <v>11</v>
      </c>
      <c r="K45" s="1">
        <v>214572.8515625</v>
      </c>
      <c r="L45" s="4" t="e">
        <f t="shared" si="0"/>
        <v>#VALUE!</v>
      </c>
      <c r="M45" s="3"/>
      <c r="N45" s="1">
        <v>6</v>
      </c>
      <c r="O45" s="1">
        <v>10</v>
      </c>
      <c r="P45" s="1" t="s">
        <v>11</v>
      </c>
      <c r="Q45" s="1">
        <v>711255.74609375</v>
      </c>
      <c r="R45" s="4" t="e">
        <f t="shared" si="1"/>
        <v>#VALUE!</v>
      </c>
    </row>
    <row r="46" spans="1:18" x14ac:dyDescent="0.3">
      <c r="A46" s="1" t="s">
        <v>7</v>
      </c>
      <c r="B46" s="1" t="s">
        <v>8</v>
      </c>
      <c r="C46" s="1" t="s">
        <v>141</v>
      </c>
      <c r="D46" s="1" t="s">
        <v>142</v>
      </c>
      <c r="E46" s="3" t="s">
        <v>143</v>
      </c>
      <c r="F46" s="1">
        <v>18.899999999999999</v>
      </c>
      <c r="G46" s="3"/>
      <c r="H46" s="1">
        <v>24</v>
      </c>
      <c r="I46" s="1">
        <v>3</v>
      </c>
      <c r="J46" s="1" t="s">
        <v>11</v>
      </c>
      <c r="K46" s="1">
        <v>94621.93359375</v>
      </c>
      <c r="L46" s="4" t="e">
        <f t="shared" si="0"/>
        <v>#VALUE!</v>
      </c>
      <c r="M46" s="3"/>
      <c r="N46" s="1">
        <v>15</v>
      </c>
      <c r="O46" s="1">
        <v>2</v>
      </c>
      <c r="P46" s="1" t="s">
        <v>11</v>
      </c>
      <c r="Q46" s="1">
        <v>112144.62890625</v>
      </c>
      <c r="R46" s="4" t="e">
        <f t="shared" si="1"/>
        <v>#VALUE!</v>
      </c>
    </row>
    <row r="47" spans="1:18" x14ac:dyDescent="0.3">
      <c r="A47" s="1" t="s">
        <v>7</v>
      </c>
      <c r="B47" s="1" t="s">
        <v>8</v>
      </c>
      <c r="C47" s="1" t="s">
        <v>144</v>
      </c>
      <c r="D47" s="1" t="s">
        <v>145</v>
      </c>
      <c r="E47" s="3" t="s">
        <v>146</v>
      </c>
      <c r="F47" s="1">
        <v>192.6</v>
      </c>
      <c r="G47" s="3"/>
      <c r="H47" s="1">
        <v>2</v>
      </c>
      <c r="I47" s="1">
        <v>3</v>
      </c>
      <c r="J47" s="1" t="s">
        <v>11</v>
      </c>
      <c r="K47" s="1">
        <v>54054.9169921875</v>
      </c>
      <c r="L47" s="4" t="e">
        <f t="shared" si="0"/>
        <v>#VALUE!</v>
      </c>
      <c r="M47" s="3"/>
      <c r="N47" s="1">
        <v>2</v>
      </c>
      <c r="O47" s="1">
        <v>4</v>
      </c>
      <c r="P47" s="1" t="s">
        <v>11</v>
      </c>
      <c r="Q47" s="1">
        <v>182301.6953125</v>
      </c>
      <c r="R47" s="4" t="e">
        <f t="shared" si="1"/>
        <v>#VALUE!</v>
      </c>
    </row>
    <row r="48" spans="1:18" x14ac:dyDescent="0.3">
      <c r="A48" s="1" t="s">
        <v>7</v>
      </c>
      <c r="B48" s="1" t="s">
        <v>8</v>
      </c>
      <c r="C48" s="1" t="s">
        <v>147</v>
      </c>
      <c r="D48" s="1" t="s">
        <v>148</v>
      </c>
      <c r="E48" s="3" t="s">
        <v>149</v>
      </c>
      <c r="F48" s="1">
        <v>78</v>
      </c>
      <c r="G48" s="3"/>
      <c r="H48" s="1">
        <v>32</v>
      </c>
      <c r="I48" s="1">
        <v>32</v>
      </c>
      <c r="J48" s="1" t="s">
        <v>11</v>
      </c>
      <c r="K48" s="1">
        <v>9354875.7021484394</v>
      </c>
      <c r="L48" s="4" t="e">
        <f t="shared" si="0"/>
        <v>#VALUE!</v>
      </c>
      <c r="M48" s="3"/>
      <c r="N48" s="1">
        <v>20</v>
      </c>
      <c r="O48" s="1">
        <v>20</v>
      </c>
      <c r="P48" s="1" t="s">
        <v>11</v>
      </c>
      <c r="Q48" s="1">
        <v>5491805.50390625</v>
      </c>
      <c r="R48" s="4" t="e">
        <f t="shared" si="1"/>
        <v>#VALUE!</v>
      </c>
    </row>
    <row r="49" spans="1:18" x14ac:dyDescent="0.3">
      <c r="A49" s="1" t="s">
        <v>7</v>
      </c>
      <c r="B49" s="1" t="s">
        <v>8</v>
      </c>
      <c r="C49" s="1" t="s">
        <v>150</v>
      </c>
      <c r="D49" s="1" t="s">
        <v>151</v>
      </c>
      <c r="E49" s="3" t="s">
        <v>152</v>
      </c>
      <c r="F49" s="1">
        <v>77.8</v>
      </c>
      <c r="G49" s="3"/>
      <c r="H49" s="1">
        <v>5</v>
      </c>
      <c r="I49" s="1">
        <v>4</v>
      </c>
      <c r="J49" s="1" t="s">
        <v>11</v>
      </c>
      <c r="K49" s="1">
        <v>123501.953125</v>
      </c>
      <c r="L49" s="4" t="e">
        <f t="shared" si="0"/>
        <v>#VALUE!</v>
      </c>
      <c r="M49" s="3"/>
      <c r="N49" s="1">
        <v>6</v>
      </c>
      <c r="O49" s="1">
        <v>6</v>
      </c>
      <c r="P49" s="1" t="s">
        <v>11</v>
      </c>
      <c r="Q49" s="1">
        <v>204418.765625</v>
      </c>
      <c r="R49" s="4" t="e">
        <f t="shared" si="1"/>
        <v>#VALUE!</v>
      </c>
    </row>
    <row r="50" spans="1:18" x14ac:dyDescent="0.3">
      <c r="A50" s="1" t="s">
        <v>7</v>
      </c>
      <c r="B50" s="1" t="s">
        <v>8</v>
      </c>
      <c r="C50" s="1" t="s">
        <v>153</v>
      </c>
      <c r="D50" s="1" t="s">
        <v>154</v>
      </c>
      <c r="E50" s="3" t="s">
        <v>155</v>
      </c>
      <c r="F50" s="1">
        <v>63.9</v>
      </c>
      <c r="G50" s="3"/>
      <c r="H50" s="1">
        <v>2</v>
      </c>
      <c r="I50" s="1">
        <v>2</v>
      </c>
      <c r="J50" s="1" t="s">
        <v>11</v>
      </c>
      <c r="K50" s="1">
        <v>108449.109375</v>
      </c>
      <c r="L50" s="4" t="e">
        <f t="shared" si="0"/>
        <v>#VALUE!</v>
      </c>
      <c r="M50" s="3"/>
      <c r="N50" s="1">
        <v>3</v>
      </c>
      <c r="O50" s="1">
        <v>3</v>
      </c>
      <c r="P50" s="1" t="s">
        <v>11</v>
      </c>
      <c r="Q50" s="1">
        <v>163773.4375</v>
      </c>
      <c r="R50" s="4" t="e">
        <f t="shared" si="1"/>
        <v>#VALUE!</v>
      </c>
    </row>
    <row r="51" spans="1:18" x14ac:dyDescent="0.3">
      <c r="A51" s="1" t="s">
        <v>7</v>
      </c>
      <c r="B51" s="1" t="s">
        <v>8</v>
      </c>
      <c r="C51" s="1" t="s">
        <v>156</v>
      </c>
      <c r="D51" s="1" t="s">
        <v>157</v>
      </c>
      <c r="E51" s="3" t="s">
        <v>158</v>
      </c>
      <c r="F51" s="1">
        <v>77.8</v>
      </c>
      <c r="G51" s="3"/>
      <c r="H51" s="1">
        <v>3</v>
      </c>
      <c r="I51" s="1">
        <v>2</v>
      </c>
      <c r="J51" s="1" t="s">
        <v>11</v>
      </c>
      <c r="K51" s="1">
        <v>78486.2734375</v>
      </c>
      <c r="L51" s="4" t="e">
        <f t="shared" si="0"/>
        <v>#VALUE!</v>
      </c>
      <c r="M51" s="3"/>
      <c r="N51" s="1">
        <v>3</v>
      </c>
      <c r="O51" s="1">
        <v>2</v>
      </c>
      <c r="P51" s="1" t="s">
        <v>11</v>
      </c>
      <c r="Q51" s="1">
        <v>87999.11328125</v>
      </c>
      <c r="R51" s="4" t="e">
        <f t="shared" si="1"/>
        <v>#VALUE!</v>
      </c>
    </row>
    <row r="52" spans="1:18" x14ac:dyDescent="0.3">
      <c r="A52" s="1" t="s">
        <v>7</v>
      </c>
      <c r="B52" s="1" t="s">
        <v>8</v>
      </c>
      <c r="C52" s="1" t="s">
        <v>159</v>
      </c>
      <c r="D52" s="1" t="s">
        <v>160</v>
      </c>
      <c r="E52" s="3" t="s">
        <v>161</v>
      </c>
      <c r="F52" s="1">
        <v>54.2</v>
      </c>
      <c r="G52" s="3"/>
      <c r="H52" s="1">
        <v>6</v>
      </c>
      <c r="I52" s="1">
        <v>4</v>
      </c>
      <c r="J52" s="1" t="s">
        <v>11</v>
      </c>
      <c r="K52" s="1">
        <v>170736.81640625</v>
      </c>
      <c r="L52" s="4" t="e">
        <f t="shared" si="0"/>
        <v>#VALUE!</v>
      </c>
      <c r="M52" s="3"/>
      <c r="N52" s="1">
        <v>6</v>
      </c>
      <c r="O52" s="1">
        <v>5</v>
      </c>
      <c r="P52" s="1" t="s">
        <v>11</v>
      </c>
      <c r="Q52" s="1">
        <v>578319.4765625</v>
      </c>
      <c r="R52" s="4" t="e">
        <f t="shared" si="1"/>
        <v>#VALUE!</v>
      </c>
    </row>
    <row r="53" spans="1:18" x14ac:dyDescent="0.3">
      <c r="A53" s="1" t="s">
        <v>7</v>
      </c>
      <c r="B53" s="1" t="s">
        <v>8</v>
      </c>
      <c r="C53" s="1" t="s">
        <v>162</v>
      </c>
      <c r="D53" s="1" t="s">
        <v>163</v>
      </c>
      <c r="E53" s="3" t="s">
        <v>164</v>
      </c>
      <c r="F53" s="1">
        <v>43.3</v>
      </c>
      <c r="G53" s="3"/>
      <c r="H53" s="1">
        <v>7</v>
      </c>
      <c r="I53" s="1">
        <v>3</v>
      </c>
      <c r="J53" s="1" t="s">
        <v>11</v>
      </c>
      <c r="K53" s="1">
        <v>10830.5322265625</v>
      </c>
      <c r="L53" s="4" t="e">
        <f t="shared" si="0"/>
        <v>#VALUE!</v>
      </c>
      <c r="M53" s="3"/>
      <c r="N53" s="1">
        <v>5</v>
      </c>
      <c r="O53" s="1">
        <v>2</v>
      </c>
      <c r="P53" s="1" t="s">
        <v>11</v>
      </c>
      <c r="Q53" s="1">
        <v>125098.625</v>
      </c>
      <c r="R53" s="4" t="e">
        <f t="shared" si="1"/>
        <v>#VALUE!</v>
      </c>
    </row>
    <row r="54" spans="1:18" x14ac:dyDescent="0.3">
      <c r="A54" s="1" t="s">
        <v>7</v>
      </c>
      <c r="B54" s="1" t="s">
        <v>8</v>
      </c>
      <c r="C54" s="1" t="s">
        <v>165</v>
      </c>
      <c r="D54" s="1" t="s">
        <v>166</v>
      </c>
      <c r="E54" s="3" t="s">
        <v>167</v>
      </c>
      <c r="F54" s="1">
        <v>142.4</v>
      </c>
      <c r="G54" s="3"/>
      <c r="H54" s="1">
        <v>4</v>
      </c>
      <c r="I54" s="1">
        <v>4</v>
      </c>
      <c r="J54" s="1" t="s">
        <v>11</v>
      </c>
      <c r="K54" s="1">
        <v>277592.609375</v>
      </c>
      <c r="L54" s="4" t="e">
        <f t="shared" si="0"/>
        <v>#VALUE!</v>
      </c>
      <c r="M54" s="3"/>
      <c r="N54" s="1">
        <v>2</v>
      </c>
      <c r="O54" s="1">
        <v>2</v>
      </c>
      <c r="P54" s="1" t="s">
        <v>11</v>
      </c>
      <c r="Q54" s="1">
        <v>161252.984375</v>
      </c>
      <c r="R54" s="4" t="e">
        <f t="shared" si="1"/>
        <v>#VALUE!</v>
      </c>
    </row>
    <row r="55" spans="1:18" x14ac:dyDescent="0.3">
      <c r="A55" s="1" t="s">
        <v>7</v>
      </c>
      <c r="B55" s="1" t="s">
        <v>8</v>
      </c>
      <c r="C55" s="1" t="s">
        <v>168</v>
      </c>
      <c r="D55" s="1" t="s">
        <v>169</v>
      </c>
      <c r="E55" s="3" t="s">
        <v>170</v>
      </c>
      <c r="F55" s="1">
        <v>61.1</v>
      </c>
      <c r="G55" s="3"/>
      <c r="H55" s="1">
        <v>6</v>
      </c>
      <c r="I55" s="1">
        <v>3</v>
      </c>
      <c r="J55" s="1" t="s">
        <v>11</v>
      </c>
      <c r="K55" s="1">
        <v>93347.67578125</v>
      </c>
      <c r="L55" s="4" t="e">
        <f t="shared" si="0"/>
        <v>#VALUE!</v>
      </c>
      <c r="M55" s="3"/>
      <c r="N55" s="1">
        <v>11</v>
      </c>
      <c r="O55" s="1">
        <v>10</v>
      </c>
      <c r="P55" s="1" t="s">
        <v>11</v>
      </c>
      <c r="Q55" s="1">
        <v>467182.703125</v>
      </c>
      <c r="R55" s="4" t="e">
        <f t="shared" si="1"/>
        <v>#VALUE!</v>
      </c>
    </row>
    <row r="56" spans="1:18" x14ac:dyDescent="0.3">
      <c r="A56" s="1" t="s">
        <v>7</v>
      </c>
      <c r="B56" s="1" t="s">
        <v>8</v>
      </c>
      <c r="C56" s="1" t="s">
        <v>171</v>
      </c>
      <c r="D56" s="1" t="s">
        <v>172</v>
      </c>
      <c r="E56" s="3" t="s">
        <v>173</v>
      </c>
      <c r="F56" s="1">
        <v>155.9</v>
      </c>
      <c r="G56" s="3"/>
      <c r="H56" s="1">
        <v>5</v>
      </c>
      <c r="I56" s="1">
        <v>10</v>
      </c>
      <c r="J56" s="1" t="s">
        <v>11</v>
      </c>
      <c r="K56" s="1">
        <v>787696.8203125</v>
      </c>
      <c r="L56" s="4" t="e">
        <f t="shared" si="0"/>
        <v>#VALUE!</v>
      </c>
      <c r="M56" s="3"/>
      <c r="N56" s="1">
        <v>3</v>
      </c>
      <c r="O56" s="1">
        <v>3</v>
      </c>
      <c r="P56" s="1" t="s">
        <v>11</v>
      </c>
      <c r="Q56" s="1">
        <v>239453.318359375</v>
      </c>
      <c r="R56" s="4" t="e">
        <f t="shared" si="1"/>
        <v>#VALUE!</v>
      </c>
    </row>
    <row r="57" spans="1:18" x14ac:dyDescent="0.3">
      <c r="A57" s="1" t="s">
        <v>7</v>
      </c>
      <c r="B57" s="1" t="s">
        <v>8</v>
      </c>
      <c r="C57" s="1" t="s">
        <v>174</v>
      </c>
      <c r="D57" s="1" t="s">
        <v>175</v>
      </c>
      <c r="E57" s="3" t="s">
        <v>176</v>
      </c>
      <c r="F57" s="1">
        <v>68.2</v>
      </c>
      <c r="G57" s="3"/>
      <c r="H57" s="1">
        <v>9</v>
      </c>
      <c r="I57" s="1">
        <v>4</v>
      </c>
      <c r="J57" s="1" t="s">
        <v>11</v>
      </c>
      <c r="K57" s="1">
        <v>66964.572265625</v>
      </c>
      <c r="L57" s="4" t="e">
        <f t="shared" si="0"/>
        <v>#VALUE!</v>
      </c>
      <c r="M57" s="3"/>
      <c r="N57" s="1">
        <v>8</v>
      </c>
      <c r="O57" s="1">
        <v>8</v>
      </c>
      <c r="P57" s="1" t="s">
        <v>11</v>
      </c>
      <c r="Q57" s="1">
        <v>202913.546875</v>
      </c>
      <c r="R57" s="4" t="e">
        <f t="shared" si="1"/>
        <v>#VALUE!</v>
      </c>
    </row>
    <row r="58" spans="1:18" x14ac:dyDescent="0.3">
      <c r="A58" s="1" t="s">
        <v>7</v>
      </c>
      <c r="B58" s="1" t="s">
        <v>8</v>
      </c>
      <c r="C58" s="1" t="s">
        <v>177</v>
      </c>
      <c r="D58" s="1" t="s">
        <v>178</v>
      </c>
      <c r="E58" s="3" t="s">
        <v>179</v>
      </c>
      <c r="F58" s="1">
        <v>219.5</v>
      </c>
      <c r="G58" s="3"/>
      <c r="H58" s="1">
        <v>3</v>
      </c>
      <c r="I58" s="1">
        <v>6</v>
      </c>
      <c r="J58" s="1" t="s">
        <v>11</v>
      </c>
      <c r="K58" s="1">
        <v>283476.36328125</v>
      </c>
      <c r="L58" s="4" t="e">
        <f t="shared" si="0"/>
        <v>#VALUE!</v>
      </c>
      <c r="M58" s="3"/>
      <c r="N58" s="1">
        <v>4</v>
      </c>
      <c r="O58" s="1">
        <v>7</v>
      </c>
      <c r="P58" s="1" t="s">
        <v>11</v>
      </c>
      <c r="Q58" s="1">
        <v>505955.234375</v>
      </c>
      <c r="R58" s="4" t="e">
        <f t="shared" si="1"/>
        <v>#VALUE!</v>
      </c>
    </row>
    <row r="59" spans="1:18" x14ac:dyDescent="0.3">
      <c r="A59" s="1" t="s">
        <v>7</v>
      </c>
      <c r="B59" s="1" t="s">
        <v>8</v>
      </c>
      <c r="C59" s="1" t="s">
        <v>180</v>
      </c>
      <c r="D59" s="1" t="s">
        <v>181</v>
      </c>
      <c r="E59" s="3" t="s">
        <v>182</v>
      </c>
      <c r="F59" s="1">
        <v>106.6</v>
      </c>
      <c r="G59" s="3"/>
      <c r="H59" s="1">
        <v>1</v>
      </c>
      <c r="I59" s="1">
        <v>2</v>
      </c>
      <c r="J59" s="1" t="s">
        <v>11</v>
      </c>
      <c r="K59" s="1">
        <v>22871.048828125</v>
      </c>
      <c r="L59" s="4" t="e">
        <f t="shared" si="0"/>
        <v>#VALUE!</v>
      </c>
      <c r="M59" s="3"/>
      <c r="N59" s="1">
        <v>4</v>
      </c>
      <c r="O59" s="1">
        <v>3</v>
      </c>
      <c r="P59" s="1" t="s">
        <v>11</v>
      </c>
      <c r="Q59" s="1">
        <v>72671.173828125</v>
      </c>
      <c r="R59" s="4" t="e">
        <f t="shared" si="1"/>
        <v>#VALUE!</v>
      </c>
    </row>
    <row r="60" spans="1:18" x14ac:dyDescent="0.3">
      <c r="A60" s="1" t="s">
        <v>7</v>
      </c>
      <c r="B60" s="1" t="s">
        <v>8</v>
      </c>
      <c r="C60" s="1" t="s">
        <v>183</v>
      </c>
      <c r="D60" s="1" t="s">
        <v>184</v>
      </c>
      <c r="E60" s="3" t="s">
        <v>185</v>
      </c>
      <c r="F60" s="1">
        <v>128.30000000000001</v>
      </c>
      <c r="G60" s="3"/>
      <c r="H60" s="1">
        <v>2</v>
      </c>
      <c r="I60" s="1">
        <v>2</v>
      </c>
      <c r="J60" s="1" t="s">
        <v>11</v>
      </c>
      <c r="K60" s="1">
        <v>111908.22265625</v>
      </c>
      <c r="L60" s="4" t="e">
        <f t="shared" si="0"/>
        <v>#VALUE!</v>
      </c>
      <c r="M60" s="3"/>
      <c r="N60" s="1">
        <v>2</v>
      </c>
      <c r="O60" s="1">
        <v>4</v>
      </c>
      <c r="P60" s="1" t="s">
        <v>11</v>
      </c>
      <c r="Q60" s="1">
        <v>217903.84765625</v>
      </c>
      <c r="R60" s="4" t="e">
        <f t="shared" si="1"/>
        <v>#VALUE!</v>
      </c>
    </row>
    <row r="61" spans="1:18" x14ac:dyDescent="0.3">
      <c r="A61" s="1" t="s">
        <v>7</v>
      </c>
      <c r="B61" s="1" t="s">
        <v>8</v>
      </c>
      <c r="C61" s="1" t="s">
        <v>186</v>
      </c>
      <c r="D61" s="1" t="s">
        <v>187</v>
      </c>
      <c r="E61" s="3" t="s">
        <v>188</v>
      </c>
      <c r="F61" s="1">
        <v>37.5</v>
      </c>
      <c r="G61" s="3"/>
      <c r="H61" s="1">
        <v>5</v>
      </c>
      <c r="I61" s="1">
        <v>2</v>
      </c>
      <c r="J61" s="1" t="s">
        <v>11</v>
      </c>
      <c r="K61" s="1">
        <v>42529.76171875</v>
      </c>
      <c r="L61" s="4" t="e">
        <f t="shared" si="0"/>
        <v>#VALUE!</v>
      </c>
      <c r="M61" s="3"/>
      <c r="N61" s="1">
        <v>11</v>
      </c>
      <c r="O61" s="1">
        <v>4</v>
      </c>
      <c r="P61" s="1" t="s">
        <v>11</v>
      </c>
      <c r="Q61" s="1">
        <v>171672.65625</v>
      </c>
      <c r="R61" s="4" t="e">
        <f t="shared" si="1"/>
        <v>#VALUE!</v>
      </c>
    </row>
    <row r="62" spans="1:18" x14ac:dyDescent="0.3">
      <c r="A62" s="1" t="s">
        <v>7</v>
      </c>
      <c r="B62" s="1" t="s">
        <v>8</v>
      </c>
      <c r="C62" s="1" t="s">
        <v>189</v>
      </c>
      <c r="D62" s="1" t="s">
        <v>190</v>
      </c>
      <c r="E62" s="3" t="s">
        <v>191</v>
      </c>
      <c r="F62" s="1">
        <v>86</v>
      </c>
      <c r="G62" s="3"/>
      <c r="H62" s="1">
        <v>11</v>
      </c>
      <c r="I62" s="1">
        <v>10</v>
      </c>
      <c r="J62" s="1" t="s">
        <v>11</v>
      </c>
      <c r="K62" s="1">
        <v>325757.248046875</v>
      </c>
      <c r="L62" s="4" t="e">
        <f t="shared" si="0"/>
        <v>#VALUE!</v>
      </c>
      <c r="M62" s="3"/>
      <c r="N62" s="1">
        <v>6</v>
      </c>
      <c r="O62" s="1">
        <v>5</v>
      </c>
      <c r="P62" s="1" t="s">
        <v>11</v>
      </c>
      <c r="Q62" s="1">
        <v>200656.66015625</v>
      </c>
      <c r="R62" s="4" t="e">
        <f t="shared" si="1"/>
        <v>#VALUE!</v>
      </c>
    </row>
    <row r="63" spans="1:18" x14ac:dyDescent="0.3">
      <c r="A63" s="1" t="s">
        <v>7</v>
      </c>
      <c r="B63" s="1" t="s">
        <v>8</v>
      </c>
      <c r="C63" s="1" t="s">
        <v>192</v>
      </c>
      <c r="D63" s="1" t="s">
        <v>193</v>
      </c>
      <c r="E63" s="3" t="s">
        <v>194</v>
      </c>
      <c r="F63" s="1">
        <v>192.5</v>
      </c>
      <c r="G63" s="3"/>
      <c r="H63" s="1">
        <v>3</v>
      </c>
      <c r="I63" s="1">
        <v>6</v>
      </c>
      <c r="J63" s="1" t="s">
        <v>11</v>
      </c>
      <c r="K63" s="1">
        <v>174192.77734375</v>
      </c>
      <c r="L63" s="4" t="e">
        <f t="shared" si="0"/>
        <v>#VALUE!</v>
      </c>
      <c r="M63" s="3"/>
      <c r="N63" s="1">
        <v>8</v>
      </c>
      <c r="O63" s="1">
        <v>20</v>
      </c>
      <c r="P63" s="1" t="s">
        <v>11</v>
      </c>
      <c r="Q63" s="1">
        <v>1018667.81640625</v>
      </c>
      <c r="R63" s="4" t="e">
        <f t="shared" si="1"/>
        <v>#VALUE!</v>
      </c>
    </row>
    <row r="64" spans="1:18" x14ac:dyDescent="0.3">
      <c r="A64" s="1" t="s">
        <v>7</v>
      </c>
      <c r="B64" s="1" t="s">
        <v>8</v>
      </c>
      <c r="C64" s="1" t="s">
        <v>195</v>
      </c>
      <c r="D64" s="1" t="s">
        <v>196</v>
      </c>
      <c r="E64" s="3" t="s">
        <v>197</v>
      </c>
      <c r="F64" s="1">
        <v>155.80000000000001</v>
      </c>
      <c r="G64" s="3"/>
      <c r="H64" s="1">
        <v>19</v>
      </c>
      <c r="I64" s="1">
        <v>18</v>
      </c>
      <c r="J64" s="1" t="s">
        <v>11</v>
      </c>
      <c r="K64" s="1">
        <v>3512173.3046875</v>
      </c>
      <c r="L64" s="4" t="e">
        <f t="shared" si="0"/>
        <v>#VALUE!</v>
      </c>
      <c r="M64" s="3"/>
      <c r="N64" s="1">
        <v>15</v>
      </c>
      <c r="O64" s="1">
        <v>14</v>
      </c>
      <c r="P64" s="1" t="s">
        <v>11</v>
      </c>
      <c r="Q64" s="1">
        <v>2649326.0390625</v>
      </c>
      <c r="R64" s="4" t="e">
        <f t="shared" si="1"/>
        <v>#VALUE!</v>
      </c>
    </row>
    <row r="65" spans="1:18" x14ac:dyDescent="0.3">
      <c r="A65" s="1" t="s">
        <v>7</v>
      </c>
      <c r="B65" s="1" t="s">
        <v>8</v>
      </c>
      <c r="C65" s="1" t="s">
        <v>198</v>
      </c>
      <c r="D65" s="1" t="s">
        <v>199</v>
      </c>
      <c r="E65" s="3" t="s">
        <v>200</v>
      </c>
      <c r="F65" s="1">
        <v>71.900000000000006</v>
      </c>
      <c r="G65" s="3"/>
      <c r="H65" s="1">
        <v>6</v>
      </c>
      <c r="I65" s="1">
        <v>4</v>
      </c>
      <c r="J65" s="1" t="s">
        <v>11</v>
      </c>
      <c r="K65" s="1">
        <v>92944.837890625</v>
      </c>
      <c r="L65" s="4" t="e">
        <f t="shared" si="0"/>
        <v>#VALUE!</v>
      </c>
      <c r="M65" s="3"/>
      <c r="N65" s="1">
        <v>4</v>
      </c>
      <c r="O65" s="1">
        <v>3</v>
      </c>
      <c r="P65" s="1" t="s">
        <v>11</v>
      </c>
      <c r="Q65" s="1">
        <v>173517.3828125</v>
      </c>
      <c r="R65" s="4" t="e">
        <f t="shared" si="1"/>
        <v>#VALUE!</v>
      </c>
    </row>
    <row r="66" spans="1:18" x14ac:dyDescent="0.3">
      <c r="A66" s="1" t="s">
        <v>7</v>
      </c>
      <c r="B66" s="1" t="s">
        <v>8</v>
      </c>
      <c r="C66" s="1" t="s">
        <v>201</v>
      </c>
      <c r="D66" s="1" t="s">
        <v>202</v>
      </c>
      <c r="E66" s="3" t="s">
        <v>203</v>
      </c>
      <c r="F66" s="1">
        <v>120.6</v>
      </c>
      <c r="G66" s="3"/>
      <c r="H66" s="1">
        <v>15</v>
      </c>
      <c r="I66" s="1">
        <v>17</v>
      </c>
      <c r="J66" s="1" t="s">
        <v>11</v>
      </c>
      <c r="K66" s="1">
        <v>1130176.78125</v>
      </c>
      <c r="L66" s="4" t="e">
        <f t="shared" ref="L66:L129" si="2">K66/J66</f>
        <v>#VALUE!</v>
      </c>
      <c r="M66" s="3"/>
      <c r="N66" s="1">
        <v>7</v>
      </c>
      <c r="O66" s="1">
        <v>9</v>
      </c>
      <c r="P66" s="1" t="s">
        <v>11</v>
      </c>
      <c r="Q66" s="1">
        <v>443396.71484375</v>
      </c>
      <c r="R66" s="4" t="e">
        <f t="shared" ref="R66:R129" si="3">Q66/P66</f>
        <v>#VALUE!</v>
      </c>
    </row>
    <row r="67" spans="1:18" x14ac:dyDescent="0.3">
      <c r="A67" s="1" t="s">
        <v>7</v>
      </c>
      <c r="B67" s="1" t="s">
        <v>8</v>
      </c>
      <c r="C67" s="1" t="s">
        <v>204</v>
      </c>
      <c r="D67" s="1" t="s">
        <v>205</v>
      </c>
      <c r="E67" s="3" t="s">
        <v>206</v>
      </c>
      <c r="F67" s="1">
        <v>358</v>
      </c>
      <c r="G67" s="3"/>
      <c r="H67" s="1">
        <v>16</v>
      </c>
      <c r="I67" s="1">
        <v>49</v>
      </c>
      <c r="J67" s="1" t="s">
        <v>11</v>
      </c>
      <c r="K67" s="1">
        <v>2932944.5097656301</v>
      </c>
      <c r="L67" s="4" t="e">
        <f t="shared" si="2"/>
        <v>#VALUE!</v>
      </c>
      <c r="M67" s="3"/>
      <c r="N67" s="1">
        <v>13</v>
      </c>
      <c r="O67" s="1">
        <v>42</v>
      </c>
      <c r="P67" s="1">
        <v>3913.29858398438</v>
      </c>
      <c r="Q67" s="1">
        <v>2845178.5878906301</v>
      </c>
      <c r="R67" s="4">
        <f t="shared" si="3"/>
        <v>727.05379536712258</v>
      </c>
    </row>
    <row r="68" spans="1:18" x14ac:dyDescent="0.3">
      <c r="A68" s="1" t="s">
        <v>7</v>
      </c>
      <c r="B68" s="1" t="s">
        <v>8</v>
      </c>
      <c r="C68" s="1" t="s">
        <v>207</v>
      </c>
      <c r="D68" s="1" t="s">
        <v>208</v>
      </c>
      <c r="E68" s="3" t="s">
        <v>209</v>
      </c>
      <c r="F68" s="1">
        <v>66.099999999999994</v>
      </c>
      <c r="G68" s="3"/>
      <c r="H68" s="1">
        <v>2</v>
      </c>
      <c r="I68" s="1">
        <v>2</v>
      </c>
      <c r="J68" s="1" t="s">
        <v>11</v>
      </c>
      <c r="K68" s="1">
        <v>24200.40234375</v>
      </c>
      <c r="L68" s="4" t="e">
        <f t="shared" si="2"/>
        <v>#VALUE!</v>
      </c>
      <c r="M68" s="3"/>
      <c r="N68" s="1">
        <v>12</v>
      </c>
      <c r="O68" s="1">
        <v>9</v>
      </c>
      <c r="P68" s="1">
        <v>5073.2998046875</v>
      </c>
      <c r="Q68" s="1">
        <v>1283713.7578125</v>
      </c>
      <c r="R68" s="4">
        <f t="shared" si="3"/>
        <v>253.03329336586938</v>
      </c>
    </row>
    <row r="69" spans="1:18" x14ac:dyDescent="0.3">
      <c r="A69" s="1" t="s">
        <v>7</v>
      </c>
      <c r="B69" s="1" t="s">
        <v>8</v>
      </c>
      <c r="C69" s="1" t="s">
        <v>210</v>
      </c>
      <c r="D69" s="1" t="s">
        <v>211</v>
      </c>
      <c r="E69" s="3" t="s">
        <v>212</v>
      </c>
      <c r="F69" s="1">
        <v>134.19999999999999</v>
      </c>
      <c r="G69" s="3"/>
      <c r="H69" s="1">
        <v>35</v>
      </c>
      <c r="I69" s="1">
        <v>57</v>
      </c>
      <c r="J69" s="1" t="s">
        <v>11</v>
      </c>
      <c r="K69" s="1">
        <v>7196686.18359375</v>
      </c>
      <c r="L69" s="4" t="e">
        <f t="shared" si="2"/>
        <v>#VALUE!</v>
      </c>
      <c r="M69" s="3"/>
      <c r="N69" s="1">
        <v>28</v>
      </c>
      <c r="O69" s="1">
        <v>48</v>
      </c>
      <c r="P69" s="1">
        <v>28434.5078125</v>
      </c>
      <c r="Q69" s="1">
        <v>4074526.2636718801</v>
      </c>
      <c r="R69" s="4">
        <f t="shared" si="3"/>
        <v>143.29512191804815</v>
      </c>
    </row>
    <row r="70" spans="1:18" x14ac:dyDescent="0.3">
      <c r="A70" s="1" t="s">
        <v>7</v>
      </c>
      <c r="B70" s="1" t="s">
        <v>8</v>
      </c>
      <c r="C70" s="1" t="s">
        <v>213</v>
      </c>
      <c r="D70" s="1" t="s">
        <v>214</v>
      </c>
      <c r="E70" s="3" t="s">
        <v>215</v>
      </c>
      <c r="F70" s="1">
        <v>36.5</v>
      </c>
      <c r="G70" s="3"/>
      <c r="H70" s="1">
        <v>7</v>
      </c>
      <c r="I70" s="1">
        <v>2</v>
      </c>
      <c r="J70" s="1" t="s">
        <v>11</v>
      </c>
      <c r="K70" s="1">
        <v>25415.775878906301</v>
      </c>
      <c r="L70" s="4" t="e">
        <f t="shared" si="2"/>
        <v>#VALUE!</v>
      </c>
      <c r="M70" s="3"/>
      <c r="N70" s="1">
        <v>29</v>
      </c>
      <c r="O70" s="1">
        <v>10</v>
      </c>
      <c r="P70" s="1">
        <v>9032.2060546875</v>
      </c>
      <c r="Q70" s="1">
        <v>1275363.75390625</v>
      </c>
      <c r="R70" s="4">
        <f t="shared" si="3"/>
        <v>141.20180011220697</v>
      </c>
    </row>
    <row r="71" spans="1:18" x14ac:dyDescent="0.3">
      <c r="A71" s="1" t="s">
        <v>7</v>
      </c>
      <c r="B71" s="1" t="s">
        <v>8</v>
      </c>
      <c r="C71" s="1" t="s">
        <v>216</v>
      </c>
      <c r="D71" s="1" t="s">
        <v>217</v>
      </c>
      <c r="E71" s="3" t="s">
        <v>218</v>
      </c>
      <c r="F71" s="1">
        <v>97.9</v>
      </c>
      <c r="G71" s="3"/>
      <c r="H71" s="1">
        <v>9</v>
      </c>
      <c r="I71" s="1">
        <v>8</v>
      </c>
      <c r="J71" s="1" t="s">
        <v>11</v>
      </c>
      <c r="K71" s="1">
        <v>149696.17871093799</v>
      </c>
      <c r="L71" s="4" t="e">
        <f t="shared" si="2"/>
        <v>#VALUE!</v>
      </c>
      <c r="M71" s="3"/>
      <c r="N71" s="1">
        <v>12</v>
      </c>
      <c r="O71" s="1">
        <v>12</v>
      </c>
      <c r="P71" s="1">
        <v>11787.2783203125</v>
      </c>
      <c r="Q71" s="1">
        <v>1435688.85546875</v>
      </c>
      <c r="R71" s="4">
        <f t="shared" si="3"/>
        <v>121.79986053223926</v>
      </c>
    </row>
    <row r="72" spans="1:18" x14ac:dyDescent="0.3">
      <c r="A72" s="1" t="s">
        <v>7</v>
      </c>
      <c r="B72" s="1" t="s">
        <v>8</v>
      </c>
      <c r="C72" s="1" t="s">
        <v>219</v>
      </c>
      <c r="D72" s="1" t="s">
        <v>220</v>
      </c>
      <c r="E72" s="3" t="s">
        <v>221</v>
      </c>
      <c r="F72" s="1">
        <v>18.3</v>
      </c>
      <c r="G72" s="3"/>
      <c r="H72" s="1">
        <v>15</v>
      </c>
      <c r="I72" s="1">
        <v>3</v>
      </c>
      <c r="J72" s="1" t="s">
        <v>11</v>
      </c>
      <c r="K72" s="1">
        <v>69679.375</v>
      </c>
      <c r="L72" s="4" t="e">
        <f t="shared" si="2"/>
        <v>#VALUE!</v>
      </c>
      <c r="M72" s="3"/>
      <c r="N72" s="1">
        <v>22</v>
      </c>
      <c r="O72" s="1">
        <v>5</v>
      </c>
      <c r="P72" s="1">
        <v>9824.7763671875</v>
      </c>
      <c r="Q72" s="1">
        <v>805380.328125</v>
      </c>
      <c r="R72" s="4">
        <f t="shared" si="3"/>
        <v>81.974418350608531</v>
      </c>
    </row>
    <row r="73" spans="1:18" x14ac:dyDescent="0.3">
      <c r="A73" s="1" t="s">
        <v>7</v>
      </c>
      <c r="B73" s="1" t="s">
        <v>8</v>
      </c>
      <c r="C73" s="1" t="s">
        <v>222</v>
      </c>
      <c r="D73" s="1" t="s">
        <v>223</v>
      </c>
      <c r="E73" s="3" t="s">
        <v>224</v>
      </c>
      <c r="F73" s="1">
        <v>66.599999999999994</v>
      </c>
      <c r="G73" s="3"/>
      <c r="H73" s="1">
        <v>13</v>
      </c>
      <c r="I73" s="1">
        <v>8</v>
      </c>
      <c r="J73" s="1" t="s">
        <v>11</v>
      </c>
      <c r="K73" s="1">
        <v>773753.3046875</v>
      </c>
      <c r="L73" s="4" t="e">
        <f t="shared" si="2"/>
        <v>#VALUE!</v>
      </c>
      <c r="M73" s="3"/>
      <c r="N73" s="1">
        <v>16</v>
      </c>
      <c r="O73" s="1">
        <v>9</v>
      </c>
      <c r="P73" s="1">
        <v>10420.943359375</v>
      </c>
      <c r="Q73" s="1">
        <v>813886.703125</v>
      </c>
      <c r="R73" s="4">
        <f t="shared" si="3"/>
        <v>78.101058134319729</v>
      </c>
    </row>
    <row r="74" spans="1:18" x14ac:dyDescent="0.3">
      <c r="A74" s="1" t="s">
        <v>7</v>
      </c>
      <c r="B74" s="1" t="s">
        <v>8</v>
      </c>
      <c r="C74" s="1" t="s">
        <v>225</v>
      </c>
      <c r="D74" s="1" t="s">
        <v>226</v>
      </c>
      <c r="E74" s="3" t="s">
        <v>227</v>
      </c>
      <c r="F74" s="1">
        <v>50.5</v>
      </c>
      <c r="G74" s="3"/>
      <c r="H74" s="1">
        <v>12</v>
      </c>
      <c r="I74" s="1">
        <v>9</v>
      </c>
      <c r="J74" s="1" t="s">
        <v>11</v>
      </c>
      <c r="K74" s="1">
        <v>301051.591796875</v>
      </c>
      <c r="L74" s="4" t="e">
        <f t="shared" si="2"/>
        <v>#VALUE!</v>
      </c>
      <c r="M74" s="3"/>
      <c r="N74" s="1">
        <v>13</v>
      </c>
      <c r="O74" s="1">
        <v>7</v>
      </c>
      <c r="P74" s="1">
        <v>18789.576171875</v>
      </c>
      <c r="Q74" s="1">
        <v>1418157.453125</v>
      </c>
      <c r="R74" s="4">
        <f t="shared" si="3"/>
        <v>75.475755288602812</v>
      </c>
    </row>
    <row r="75" spans="1:18" x14ac:dyDescent="0.3">
      <c r="A75" s="1" t="s">
        <v>7</v>
      </c>
      <c r="B75" s="1" t="s">
        <v>8</v>
      </c>
      <c r="C75" s="1" t="s">
        <v>228</v>
      </c>
      <c r="D75" s="1" t="s">
        <v>229</v>
      </c>
      <c r="E75" s="3" t="s">
        <v>230</v>
      </c>
      <c r="F75" s="1">
        <v>36.1</v>
      </c>
      <c r="G75" s="3"/>
      <c r="H75" s="1">
        <v>9</v>
      </c>
      <c r="I75" s="1">
        <v>2</v>
      </c>
      <c r="J75" s="1" t="s">
        <v>11</v>
      </c>
      <c r="K75" s="1">
        <v>15542.7109375</v>
      </c>
      <c r="L75" s="4" t="e">
        <f t="shared" si="2"/>
        <v>#VALUE!</v>
      </c>
      <c r="M75" s="3"/>
      <c r="N75" s="1">
        <v>9</v>
      </c>
      <c r="O75" s="1">
        <v>3</v>
      </c>
      <c r="P75" s="1">
        <v>7442.18212890625</v>
      </c>
      <c r="Q75" s="1">
        <v>559317.796875</v>
      </c>
      <c r="R75" s="4">
        <f t="shared" si="3"/>
        <v>75.155080484062395</v>
      </c>
    </row>
    <row r="76" spans="1:18" x14ac:dyDescent="0.3">
      <c r="A76" s="1" t="s">
        <v>7</v>
      </c>
      <c r="B76" s="1" t="s">
        <v>8</v>
      </c>
      <c r="C76" s="1" t="s">
        <v>231</v>
      </c>
      <c r="D76" s="1" t="s">
        <v>232</v>
      </c>
      <c r="E76" s="3" t="s">
        <v>233</v>
      </c>
      <c r="F76" s="1">
        <v>64.3</v>
      </c>
      <c r="G76" s="3"/>
      <c r="H76" s="1">
        <v>17</v>
      </c>
      <c r="I76" s="1">
        <v>11</v>
      </c>
      <c r="J76" s="1" t="s">
        <v>11</v>
      </c>
      <c r="K76" s="1">
        <v>629326.99609375</v>
      </c>
      <c r="L76" s="4" t="e">
        <f t="shared" si="2"/>
        <v>#VALUE!</v>
      </c>
      <c r="M76" s="3"/>
      <c r="N76" s="1">
        <v>31</v>
      </c>
      <c r="O76" s="1">
        <v>23</v>
      </c>
      <c r="P76" s="1">
        <v>57975.01953125</v>
      </c>
      <c r="Q76" s="1">
        <v>4300960.4375</v>
      </c>
      <c r="R76" s="4">
        <f t="shared" si="3"/>
        <v>74.186442234515738</v>
      </c>
    </row>
    <row r="77" spans="1:18" x14ac:dyDescent="0.3">
      <c r="A77" s="1" t="s">
        <v>7</v>
      </c>
      <c r="B77" s="1" t="s">
        <v>8</v>
      </c>
      <c r="C77" s="1" t="s">
        <v>234</v>
      </c>
      <c r="D77" s="1" t="s">
        <v>235</v>
      </c>
      <c r="E77" s="3" t="s">
        <v>236</v>
      </c>
      <c r="F77" s="1">
        <v>43.3</v>
      </c>
      <c r="G77" s="3"/>
      <c r="H77" s="1">
        <v>18</v>
      </c>
      <c r="I77" s="1">
        <v>6</v>
      </c>
      <c r="J77" s="1" t="s">
        <v>11</v>
      </c>
      <c r="K77" s="1">
        <v>661973.6796875</v>
      </c>
      <c r="L77" s="4" t="e">
        <f t="shared" si="2"/>
        <v>#VALUE!</v>
      </c>
      <c r="M77" s="3"/>
      <c r="N77" s="1">
        <v>16</v>
      </c>
      <c r="O77" s="1">
        <v>5</v>
      </c>
      <c r="P77" s="1">
        <v>10331.458984375</v>
      </c>
      <c r="Q77" s="1">
        <v>765622.84375</v>
      </c>
      <c r="R77" s="4">
        <f t="shared" si="3"/>
        <v>74.105975245887905</v>
      </c>
    </row>
    <row r="78" spans="1:18" x14ac:dyDescent="0.3">
      <c r="A78" s="1" t="s">
        <v>7</v>
      </c>
      <c r="B78" s="1" t="s">
        <v>8</v>
      </c>
      <c r="C78" s="1" t="s">
        <v>237</v>
      </c>
      <c r="D78" s="1" t="s">
        <v>238</v>
      </c>
      <c r="E78" s="3" t="s">
        <v>239</v>
      </c>
      <c r="F78" s="1">
        <v>79.7</v>
      </c>
      <c r="G78" s="3"/>
      <c r="H78" s="1">
        <v>4</v>
      </c>
      <c r="I78" s="1">
        <v>3</v>
      </c>
      <c r="J78" s="1" t="s">
        <v>11</v>
      </c>
      <c r="K78" s="1">
        <v>58845.09375</v>
      </c>
      <c r="L78" s="4" t="e">
        <f t="shared" si="2"/>
        <v>#VALUE!</v>
      </c>
      <c r="M78" s="3"/>
      <c r="N78" s="1">
        <v>12</v>
      </c>
      <c r="O78" s="1">
        <v>9</v>
      </c>
      <c r="P78" s="1">
        <v>9642.0556640625</v>
      </c>
      <c r="Q78" s="1">
        <v>699687.703125</v>
      </c>
      <c r="R78" s="4">
        <f t="shared" si="3"/>
        <v>72.566237688592608</v>
      </c>
    </row>
    <row r="79" spans="1:18" x14ac:dyDescent="0.3">
      <c r="A79" s="1" t="s">
        <v>7</v>
      </c>
      <c r="B79" s="1" t="s">
        <v>8</v>
      </c>
      <c r="C79" s="1" t="s">
        <v>240</v>
      </c>
      <c r="D79" s="1" t="s">
        <v>241</v>
      </c>
      <c r="E79" s="3" t="s">
        <v>242</v>
      </c>
      <c r="F79" s="1">
        <v>68.900000000000006</v>
      </c>
      <c r="G79" s="3"/>
      <c r="H79" s="1">
        <v>13</v>
      </c>
      <c r="I79" s="1">
        <v>8</v>
      </c>
      <c r="J79" s="1" t="s">
        <v>11</v>
      </c>
      <c r="K79" s="1">
        <v>1903831.78125</v>
      </c>
      <c r="L79" s="4" t="e">
        <f t="shared" si="2"/>
        <v>#VALUE!</v>
      </c>
      <c r="M79" s="3"/>
      <c r="N79" s="1">
        <v>16</v>
      </c>
      <c r="O79" s="1">
        <v>11</v>
      </c>
      <c r="P79" s="1">
        <v>36782.9736328125</v>
      </c>
      <c r="Q79" s="1">
        <v>2443000.1015625</v>
      </c>
      <c r="R79" s="4">
        <f t="shared" si="3"/>
        <v>66.416601494752598</v>
      </c>
    </row>
    <row r="80" spans="1:18" x14ac:dyDescent="0.3">
      <c r="A80" s="1" t="s">
        <v>7</v>
      </c>
      <c r="B80" s="1" t="s">
        <v>8</v>
      </c>
      <c r="C80" s="1" t="s">
        <v>243</v>
      </c>
      <c r="D80" s="1" t="s">
        <v>244</v>
      </c>
      <c r="E80" s="3" t="s">
        <v>245</v>
      </c>
      <c r="F80" s="1">
        <v>247.6</v>
      </c>
      <c r="G80" s="3"/>
      <c r="H80" s="1">
        <v>4</v>
      </c>
      <c r="I80" s="1">
        <v>10</v>
      </c>
      <c r="J80" s="1" t="s">
        <v>11</v>
      </c>
      <c r="K80" s="1">
        <v>720654.00390625</v>
      </c>
      <c r="L80" s="4" t="e">
        <f t="shared" si="2"/>
        <v>#VALUE!</v>
      </c>
      <c r="M80" s="3"/>
      <c r="N80" s="1">
        <v>4</v>
      </c>
      <c r="O80" s="1">
        <v>10</v>
      </c>
      <c r="P80" s="1">
        <v>15274.33984375</v>
      </c>
      <c r="Q80" s="1">
        <v>966434.1796875</v>
      </c>
      <c r="R80" s="4">
        <f t="shared" si="3"/>
        <v>63.271747883948542</v>
      </c>
    </row>
    <row r="81" spans="1:18" x14ac:dyDescent="0.3">
      <c r="A81" s="1" t="s">
        <v>7</v>
      </c>
      <c r="B81" s="1" t="s">
        <v>8</v>
      </c>
      <c r="C81" s="1" t="s">
        <v>246</v>
      </c>
      <c r="D81" s="1" t="s">
        <v>247</v>
      </c>
      <c r="E81" s="3" t="s">
        <v>248</v>
      </c>
      <c r="F81" s="1">
        <v>33.200000000000003</v>
      </c>
      <c r="G81" s="3"/>
      <c r="H81" s="1">
        <v>24</v>
      </c>
      <c r="I81" s="1">
        <v>4</v>
      </c>
      <c r="J81" s="1" t="s">
        <v>11</v>
      </c>
      <c r="K81" s="1">
        <v>311705.048828125</v>
      </c>
      <c r="L81" s="4" t="e">
        <f t="shared" si="2"/>
        <v>#VALUE!</v>
      </c>
      <c r="M81" s="3"/>
      <c r="N81" s="1">
        <v>26</v>
      </c>
      <c r="O81" s="1">
        <v>5</v>
      </c>
      <c r="P81" s="1">
        <v>10419.9072265625</v>
      </c>
      <c r="Q81" s="1">
        <v>647064.15234375</v>
      </c>
      <c r="R81" s="4">
        <f t="shared" si="3"/>
        <v>62.098840063973846</v>
      </c>
    </row>
    <row r="82" spans="1:18" x14ac:dyDescent="0.3">
      <c r="A82" s="1" t="s">
        <v>7</v>
      </c>
      <c r="B82" s="1" t="s">
        <v>8</v>
      </c>
      <c r="C82" s="1" t="s">
        <v>249</v>
      </c>
      <c r="D82" s="1" t="s">
        <v>250</v>
      </c>
      <c r="E82" s="3" t="s">
        <v>251</v>
      </c>
      <c r="F82" s="1">
        <v>121.8</v>
      </c>
      <c r="G82" s="3"/>
      <c r="H82" s="1">
        <v>9</v>
      </c>
      <c r="I82" s="1">
        <v>7</v>
      </c>
      <c r="J82" s="1" t="s">
        <v>11</v>
      </c>
      <c r="K82" s="1">
        <v>191113.505859375</v>
      </c>
      <c r="L82" s="4" t="e">
        <f t="shared" si="2"/>
        <v>#VALUE!</v>
      </c>
      <c r="M82" s="3"/>
      <c r="N82" s="1">
        <v>12</v>
      </c>
      <c r="O82" s="1">
        <v>12</v>
      </c>
      <c r="P82" s="1">
        <v>10425.7333984375</v>
      </c>
      <c r="Q82" s="1">
        <v>594965.453125</v>
      </c>
      <c r="R82" s="4">
        <f t="shared" si="3"/>
        <v>57.067012016072383</v>
      </c>
    </row>
    <row r="83" spans="1:18" x14ac:dyDescent="0.3">
      <c r="A83" s="1" t="s">
        <v>7</v>
      </c>
      <c r="B83" s="1" t="s">
        <v>8</v>
      </c>
      <c r="C83" s="1" t="s">
        <v>252</v>
      </c>
      <c r="D83" s="1" t="s">
        <v>253</v>
      </c>
      <c r="E83" s="3" t="s">
        <v>254</v>
      </c>
      <c r="F83" s="1">
        <v>43.7</v>
      </c>
      <c r="G83" s="3"/>
      <c r="H83" s="1">
        <v>6</v>
      </c>
      <c r="I83" s="1">
        <v>2</v>
      </c>
      <c r="J83" s="1" t="s">
        <v>11</v>
      </c>
      <c r="K83" s="1">
        <v>107403.375</v>
      </c>
      <c r="L83" s="4" t="e">
        <f t="shared" si="2"/>
        <v>#VALUE!</v>
      </c>
      <c r="M83" s="3"/>
      <c r="N83" s="1">
        <v>16</v>
      </c>
      <c r="O83" s="1">
        <v>5</v>
      </c>
      <c r="P83" s="1">
        <v>16066.517578125</v>
      </c>
      <c r="Q83" s="1">
        <v>909041.6796875</v>
      </c>
      <c r="R83" s="4">
        <f t="shared" si="3"/>
        <v>56.579882682553745</v>
      </c>
    </row>
    <row r="84" spans="1:18" x14ac:dyDescent="0.3">
      <c r="A84" s="1" t="s">
        <v>7</v>
      </c>
      <c r="B84" s="1" t="s">
        <v>8</v>
      </c>
      <c r="C84" s="1" t="s">
        <v>255</v>
      </c>
      <c r="D84" s="1" t="s">
        <v>256</v>
      </c>
      <c r="E84" s="3" t="s">
        <v>257</v>
      </c>
      <c r="F84" s="1">
        <v>18.8</v>
      </c>
      <c r="G84" s="3"/>
      <c r="H84" s="1">
        <v>10</v>
      </c>
      <c r="I84" s="1">
        <v>2</v>
      </c>
      <c r="J84" s="1" t="s">
        <v>11</v>
      </c>
      <c r="K84" s="1">
        <v>50240.703125</v>
      </c>
      <c r="L84" s="4" t="e">
        <f t="shared" si="2"/>
        <v>#VALUE!</v>
      </c>
      <c r="M84" s="3"/>
      <c r="N84" s="1">
        <v>22</v>
      </c>
      <c r="O84" s="1">
        <v>4</v>
      </c>
      <c r="P84" s="1">
        <v>6843.0498046875</v>
      </c>
      <c r="Q84" s="1">
        <v>365577.548828125</v>
      </c>
      <c r="R84" s="4">
        <f t="shared" si="3"/>
        <v>53.423189844052253</v>
      </c>
    </row>
    <row r="85" spans="1:18" x14ac:dyDescent="0.3">
      <c r="A85" s="1" t="s">
        <v>7</v>
      </c>
      <c r="B85" s="1" t="s">
        <v>8</v>
      </c>
      <c r="C85" s="1" t="s">
        <v>258</v>
      </c>
      <c r="D85" s="1" t="s">
        <v>259</v>
      </c>
      <c r="E85" s="3" t="s">
        <v>260</v>
      </c>
      <c r="F85" s="1">
        <v>20.100000000000001</v>
      </c>
      <c r="G85" s="3"/>
      <c r="H85" s="1">
        <v>21</v>
      </c>
      <c r="I85" s="1">
        <v>2</v>
      </c>
      <c r="J85" s="1" t="s">
        <v>11</v>
      </c>
      <c r="K85" s="1">
        <v>31961.2451171875</v>
      </c>
      <c r="L85" s="4" t="e">
        <f t="shared" si="2"/>
        <v>#VALUE!</v>
      </c>
      <c r="M85" s="3"/>
      <c r="N85" s="1">
        <v>49</v>
      </c>
      <c r="O85" s="1">
        <v>8</v>
      </c>
      <c r="P85" s="1">
        <v>10809.4365234375</v>
      </c>
      <c r="Q85" s="1">
        <v>554214.62109375</v>
      </c>
      <c r="R85" s="4">
        <f t="shared" si="3"/>
        <v>51.271370148858111</v>
      </c>
    </row>
    <row r="86" spans="1:18" x14ac:dyDescent="0.3">
      <c r="A86" s="1" t="s">
        <v>7</v>
      </c>
      <c r="B86" s="1" t="s">
        <v>8</v>
      </c>
      <c r="C86" s="1" t="s">
        <v>261</v>
      </c>
      <c r="D86" s="1" t="s">
        <v>262</v>
      </c>
      <c r="E86" s="3" t="s">
        <v>263</v>
      </c>
      <c r="F86" s="1">
        <v>38.9</v>
      </c>
      <c r="G86" s="3"/>
      <c r="H86" s="1">
        <v>17</v>
      </c>
      <c r="I86" s="1">
        <v>8</v>
      </c>
      <c r="J86" s="1" t="s">
        <v>11</v>
      </c>
      <c r="K86" s="1">
        <v>623355.08984375</v>
      </c>
      <c r="L86" s="4" t="e">
        <f t="shared" si="2"/>
        <v>#VALUE!</v>
      </c>
      <c r="M86" s="3"/>
      <c r="N86" s="1">
        <v>30</v>
      </c>
      <c r="O86" s="1">
        <v>10</v>
      </c>
      <c r="P86" s="1">
        <v>35534.158203125</v>
      </c>
      <c r="Q86" s="1">
        <v>1694505.8671875</v>
      </c>
      <c r="R86" s="4">
        <f t="shared" si="3"/>
        <v>47.686675381505985</v>
      </c>
    </row>
    <row r="87" spans="1:18" x14ac:dyDescent="0.3">
      <c r="A87" s="1" t="s">
        <v>7</v>
      </c>
      <c r="B87" s="1" t="s">
        <v>8</v>
      </c>
      <c r="C87" s="1" t="s">
        <v>264</v>
      </c>
      <c r="D87" s="1" t="s">
        <v>265</v>
      </c>
      <c r="E87" s="3" t="s">
        <v>266</v>
      </c>
      <c r="F87" s="1">
        <v>95</v>
      </c>
      <c r="G87" s="3"/>
      <c r="H87" s="1">
        <v>5</v>
      </c>
      <c r="I87" s="1">
        <v>3</v>
      </c>
      <c r="J87" s="1" t="s">
        <v>11</v>
      </c>
      <c r="K87" s="1">
        <v>129955.4765625</v>
      </c>
      <c r="L87" s="4" t="e">
        <f t="shared" si="2"/>
        <v>#VALUE!</v>
      </c>
      <c r="M87" s="3"/>
      <c r="N87" s="1">
        <v>14</v>
      </c>
      <c r="O87" s="1">
        <v>10</v>
      </c>
      <c r="P87" s="1">
        <v>27593.3984375</v>
      </c>
      <c r="Q87" s="1">
        <v>1235143.140625</v>
      </c>
      <c r="R87" s="4">
        <f t="shared" si="3"/>
        <v>44.762269621215445</v>
      </c>
    </row>
    <row r="88" spans="1:18" x14ac:dyDescent="0.3">
      <c r="A88" s="1" t="s">
        <v>7</v>
      </c>
      <c r="B88" s="1" t="s">
        <v>8</v>
      </c>
      <c r="C88" s="1" t="s">
        <v>267</v>
      </c>
      <c r="D88" s="1" t="s">
        <v>268</v>
      </c>
      <c r="E88" s="3" t="s">
        <v>269</v>
      </c>
      <c r="F88" s="1">
        <v>35.4</v>
      </c>
      <c r="G88" s="3"/>
      <c r="H88" s="1">
        <v>7</v>
      </c>
      <c r="I88" s="1">
        <v>2</v>
      </c>
      <c r="J88" s="1" t="s">
        <v>11</v>
      </c>
      <c r="K88" s="1">
        <v>18946.056640625</v>
      </c>
      <c r="L88" s="4" t="e">
        <f t="shared" si="2"/>
        <v>#VALUE!</v>
      </c>
      <c r="M88" s="3"/>
      <c r="N88" s="1">
        <v>36</v>
      </c>
      <c r="O88" s="1">
        <v>11</v>
      </c>
      <c r="P88" s="1">
        <v>25609.8759765625</v>
      </c>
      <c r="Q88" s="1">
        <v>1088617.9140625</v>
      </c>
      <c r="R88" s="4">
        <f t="shared" si="3"/>
        <v>42.507738618444506</v>
      </c>
    </row>
    <row r="89" spans="1:18" x14ac:dyDescent="0.3">
      <c r="A89" s="1" t="s">
        <v>7</v>
      </c>
      <c r="B89" s="1" t="s">
        <v>8</v>
      </c>
      <c r="C89" s="1" t="s">
        <v>270</v>
      </c>
      <c r="D89" s="1" t="s">
        <v>271</v>
      </c>
      <c r="E89" s="3" t="s">
        <v>272</v>
      </c>
      <c r="F89" s="1">
        <v>140.4</v>
      </c>
      <c r="G89" s="3"/>
      <c r="H89" s="1">
        <v>2</v>
      </c>
      <c r="I89" s="1">
        <v>4</v>
      </c>
      <c r="J89" s="1" t="s">
        <v>11</v>
      </c>
      <c r="K89" s="1">
        <v>64685.380859375</v>
      </c>
      <c r="L89" s="4" t="e">
        <f t="shared" si="2"/>
        <v>#VALUE!</v>
      </c>
      <c r="M89" s="3"/>
      <c r="N89" s="1">
        <v>4</v>
      </c>
      <c r="O89" s="1">
        <v>5</v>
      </c>
      <c r="P89" s="1">
        <v>8771.619140625</v>
      </c>
      <c r="Q89" s="1">
        <v>328907.7578125</v>
      </c>
      <c r="R89" s="4">
        <f t="shared" si="3"/>
        <v>37.496812451556636</v>
      </c>
    </row>
    <row r="90" spans="1:18" x14ac:dyDescent="0.3">
      <c r="A90" s="1" t="s">
        <v>7</v>
      </c>
      <c r="B90" s="1" t="s">
        <v>8</v>
      </c>
      <c r="C90" s="1" t="s">
        <v>273</v>
      </c>
      <c r="D90" s="1" t="s">
        <v>274</v>
      </c>
      <c r="E90" s="3" t="s">
        <v>275</v>
      </c>
      <c r="F90" s="1">
        <v>88</v>
      </c>
      <c r="G90" s="3"/>
      <c r="H90" s="1">
        <v>4</v>
      </c>
      <c r="I90" s="1">
        <v>2</v>
      </c>
      <c r="J90" s="1" t="s">
        <v>11</v>
      </c>
      <c r="K90" s="1">
        <v>32555.212890625</v>
      </c>
      <c r="L90" s="4" t="e">
        <f t="shared" si="2"/>
        <v>#VALUE!</v>
      </c>
      <c r="M90" s="3"/>
      <c r="N90" s="1">
        <v>5</v>
      </c>
      <c r="O90" s="1">
        <v>4</v>
      </c>
      <c r="P90" s="1">
        <v>15414.5556640625</v>
      </c>
      <c r="Q90" s="1">
        <v>505266.1875</v>
      </c>
      <c r="R90" s="4">
        <f t="shared" si="3"/>
        <v>32.778511331207412</v>
      </c>
    </row>
    <row r="91" spans="1:18" x14ac:dyDescent="0.3">
      <c r="A91" s="1" t="s">
        <v>7</v>
      </c>
      <c r="B91" s="1" t="s">
        <v>8</v>
      </c>
      <c r="C91" s="1" t="s">
        <v>276</v>
      </c>
      <c r="D91" s="1" t="s">
        <v>277</v>
      </c>
      <c r="E91" s="3" t="s">
        <v>278</v>
      </c>
      <c r="F91" s="1">
        <v>67.5</v>
      </c>
      <c r="G91" s="3"/>
      <c r="H91" s="1">
        <v>3</v>
      </c>
      <c r="I91" s="1">
        <v>2</v>
      </c>
      <c r="J91" s="1" t="s">
        <v>11</v>
      </c>
      <c r="K91" s="1">
        <v>109172.265625</v>
      </c>
      <c r="L91" s="4" t="e">
        <f t="shared" si="2"/>
        <v>#VALUE!</v>
      </c>
      <c r="M91" s="3"/>
      <c r="N91" s="1">
        <v>8</v>
      </c>
      <c r="O91" s="1">
        <v>4</v>
      </c>
      <c r="P91" s="1">
        <v>6720.490234375</v>
      </c>
      <c r="Q91" s="1">
        <v>214225.388671875</v>
      </c>
      <c r="R91" s="4">
        <f t="shared" si="3"/>
        <v>31.876452639737789</v>
      </c>
    </row>
    <row r="92" spans="1:18" x14ac:dyDescent="0.3">
      <c r="A92" s="1" t="s">
        <v>7</v>
      </c>
      <c r="B92" s="1" t="s">
        <v>8</v>
      </c>
      <c r="C92" s="1" t="s">
        <v>279</v>
      </c>
      <c r="D92" s="1" t="s">
        <v>280</v>
      </c>
      <c r="E92" s="3" t="s">
        <v>281</v>
      </c>
      <c r="F92" s="1">
        <v>58.9</v>
      </c>
      <c r="G92" s="3"/>
      <c r="H92" s="1">
        <v>13</v>
      </c>
      <c r="I92" s="1">
        <v>6</v>
      </c>
      <c r="J92" s="1" t="s">
        <v>11</v>
      </c>
      <c r="K92" s="1">
        <v>328713.021484375</v>
      </c>
      <c r="L92" s="4" t="e">
        <f t="shared" si="2"/>
        <v>#VALUE!</v>
      </c>
      <c r="M92" s="3"/>
      <c r="N92" s="1">
        <v>8</v>
      </c>
      <c r="O92" s="1">
        <v>5</v>
      </c>
      <c r="P92" s="1">
        <v>30708.052734375</v>
      </c>
      <c r="Q92" s="1">
        <v>887600.59375</v>
      </c>
      <c r="R92" s="4">
        <f t="shared" si="3"/>
        <v>28.904489692907429</v>
      </c>
    </row>
    <row r="93" spans="1:18" x14ac:dyDescent="0.3">
      <c r="A93" s="1" t="s">
        <v>7</v>
      </c>
      <c r="B93" s="1" t="s">
        <v>8</v>
      </c>
      <c r="C93" s="1" t="s">
        <v>282</v>
      </c>
      <c r="D93" s="1" t="s">
        <v>283</v>
      </c>
      <c r="E93" s="3" t="s">
        <v>284</v>
      </c>
      <c r="F93" s="1">
        <v>55.4</v>
      </c>
      <c r="G93" s="3"/>
      <c r="H93" s="1">
        <v>8</v>
      </c>
      <c r="I93" s="1">
        <v>11</v>
      </c>
      <c r="J93" s="1" t="s">
        <v>11</v>
      </c>
      <c r="K93" s="1">
        <v>39175.42578125</v>
      </c>
      <c r="L93" s="4" t="e">
        <f t="shared" si="2"/>
        <v>#VALUE!</v>
      </c>
      <c r="M93" s="3"/>
      <c r="N93" s="1">
        <v>26</v>
      </c>
      <c r="O93" s="1">
        <v>19</v>
      </c>
      <c r="P93" s="1">
        <v>85458.2353515625</v>
      </c>
      <c r="Q93" s="1">
        <v>2433076.0625</v>
      </c>
      <c r="R93" s="4">
        <f t="shared" si="3"/>
        <v>28.470937323836445</v>
      </c>
    </row>
    <row r="94" spans="1:18" x14ac:dyDescent="0.3">
      <c r="A94" s="1" t="s">
        <v>7</v>
      </c>
      <c r="B94" s="1" t="s">
        <v>8</v>
      </c>
      <c r="C94" s="1" t="s">
        <v>285</v>
      </c>
      <c r="D94" s="1" t="s">
        <v>286</v>
      </c>
      <c r="E94" s="3" t="s">
        <v>287</v>
      </c>
      <c r="F94" s="1">
        <v>17.100000000000001</v>
      </c>
      <c r="G94" s="3"/>
      <c r="H94" s="1">
        <v>23</v>
      </c>
      <c r="I94" s="1">
        <v>3</v>
      </c>
      <c r="J94" s="1" t="s">
        <v>11</v>
      </c>
      <c r="K94" s="1">
        <v>89727.078125</v>
      </c>
      <c r="L94" s="4" t="e">
        <f t="shared" si="2"/>
        <v>#VALUE!</v>
      </c>
      <c r="M94" s="3"/>
      <c r="N94" s="1">
        <v>24</v>
      </c>
      <c r="O94" s="1">
        <v>4</v>
      </c>
      <c r="P94" s="1">
        <v>11292.08984375</v>
      </c>
      <c r="Q94" s="1">
        <v>312253.3046875</v>
      </c>
      <c r="R94" s="4">
        <f t="shared" si="3"/>
        <v>27.65239287042402</v>
      </c>
    </row>
    <row r="95" spans="1:18" x14ac:dyDescent="0.3">
      <c r="A95" s="1" t="s">
        <v>7</v>
      </c>
      <c r="B95" s="1" t="s">
        <v>8</v>
      </c>
      <c r="C95" s="1" t="s">
        <v>288</v>
      </c>
      <c r="D95" s="1" t="s">
        <v>289</v>
      </c>
      <c r="E95" s="3" t="s">
        <v>290</v>
      </c>
      <c r="F95" s="1">
        <v>48.4</v>
      </c>
      <c r="G95" s="3"/>
      <c r="H95" s="1">
        <v>4</v>
      </c>
      <c r="I95" s="1">
        <v>2</v>
      </c>
      <c r="J95" s="1" t="s">
        <v>11</v>
      </c>
      <c r="K95" s="1">
        <v>30674.533203125</v>
      </c>
      <c r="L95" s="4" t="e">
        <f t="shared" si="2"/>
        <v>#VALUE!</v>
      </c>
      <c r="M95" s="3"/>
      <c r="N95" s="1">
        <v>15</v>
      </c>
      <c r="O95" s="1">
        <v>7</v>
      </c>
      <c r="P95" s="1">
        <v>22775.7734375</v>
      </c>
      <c r="Q95" s="1">
        <v>617858.4140625</v>
      </c>
      <c r="R95" s="4">
        <f t="shared" si="3"/>
        <v>27.127878478331038</v>
      </c>
    </row>
    <row r="96" spans="1:18" x14ac:dyDescent="0.3">
      <c r="A96" s="1" t="s">
        <v>7</v>
      </c>
      <c r="B96" s="1" t="s">
        <v>8</v>
      </c>
      <c r="C96" s="1" t="s">
        <v>291</v>
      </c>
      <c r="D96" s="1" t="s">
        <v>292</v>
      </c>
      <c r="E96" s="3" t="s">
        <v>293</v>
      </c>
      <c r="F96" s="1">
        <v>22.6</v>
      </c>
      <c r="G96" s="3"/>
      <c r="H96" s="1">
        <v>13</v>
      </c>
      <c r="I96" s="1">
        <v>4</v>
      </c>
      <c r="J96" s="1" t="s">
        <v>11</v>
      </c>
      <c r="K96" s="1">
        <v>132957.140625</v>
      </c>
      <c r="L96" s="4" t="e">
        <f t="shared" si="2"/>
        <v>#VALUE!</v>
      </c>
      <c r="M96" s="3"/>
      <c r="N96" s="1">
        <v>24</v>
      </c>
      <c r="O96" s="1">
        <v>8</v>
      </c>
      <c r="P96" s="1">
        <v>26768.9541015625</v>
      </c>
      <c r="Q96" s="1">
        <v>708930.296875</v>
      </c>
      <c r="R96" s="4">
        <f t="shared" si="3"/>
        <v>26.483302044050344</v>
      </c>
    </row>
    <row r="97" spans="1:18" x14ac:dyDescent="0.3">
      <c r="A97" s="1" t="s">
        <v>7</v>
      </c>
      <c r="B97" s="1" t="s">
        <v>8</v>
      </c>
      <c r="C97" s="1" t="s">
        <v>294</v>
      </c>
      <c r="D97" s="1" t="s">
        <v>295</v>
      </c>
      <c r="E97" s="3" t="s">
        <v>296</v>
      </c>
      <c r="F97" s="1">
        <v>108.1</v>
      </c>
      <c r="G97" s="3"/>
      <c r="H97" s="1">
        <v>7</v>
      </c>
      <c r="I97" s="1">
        <v>7</v>
      </c>
      <c r="J97" s="1" t="s">
        <v>11</v>
      </c>
      <c r="K97" s="1">
        <v>195567.9765625</v>
      </c>
      <c r="L97" s="4" t="e">
        <f t="shared" si="2"/>
        <v>#VALUE!</v>
      </c>
      <c r="M97" s="3"/>
      <c r="N97" s="1">
        <v>15</v>
      </c>
      <c r="O97" s="1">
        <v>14</v>
      </c>
      <c r="P97" s="1">
        <v>50929.5751953125</v>
      </c>
      <c r="Q97" s="1">
        <v>1341277.640625</v>
      </c>
      <c r="R97" s="4">
        <f t="shared" si="3"/>
        <v>26.335928298660729</v>
      </c>
    </row>
    <row r="98" spans="1:18" x14ac:dyDescent="0.3">
      <c r="A98" s="1" t="s">
        <v>7</v>
      </c>
      <c r="B98" s="1" t="s">
        <v>8</v>
      </c>
      <c r="C98" s="1" t="s">
        <v>297</v>
      </c>
      <c r="D98" s="1" t="s">
        <v>298</v>
      </c>
      <c r="E98" s="3" t="s">
        <v>299</v>
      </c>
      <c r="F98" s="1">
        <v>63.5</v>
      </c>
      <c r="G98" s="3"/>
      <c r="H98" s="1">
        <v>8</v>
      </c>
      <c r="I98" s="1">
        <v>6</v>
      </c>
      <c r="J98" s="1" t="s">
        <v>11</v>
      </c>
      <c r="K98" s="1">
        <v>383564.34375</v>
      </c>
      <c r="L98" s="4" t="e">
        <f t="shared" si="2"/>
        <v>#VALUE!</v>
      </c>
      <c r="M98" s="3"/>
      <c r="N98" s="1">
        <v>13</v>
      </c>
      <c r="O98" s="1">
        <v>9</v>
      </c>
      <c r="P98" s="1">
        <v>27379.5</v>
      </c>
      <c r="Q98" s="1">
        <v>705300.375</v>
      </c>
      <c r="R98" s="4">
        <f t="shared" si="3"/>
        <v>25.760162712978687</v>
      </c>
    </row>
    <row r="99" spans="1:18" x14ac:dyDescent="0.3">
      <c r="A99" s="1" t="s">
        <v>7</v>
      </c>
      <c r="B99" s="1" t="s">
        <v>8</v>
      </c>
      <c r="C99" s="1" t="s">
        <v>300</v>
      </c>
      <c r="D99" s="1" t="s">
        <v>301</v>
      </c>
      <c r="E99" s="3" t="s">
        <v>302</v>
      </c>
      <c r="F99" s="1">
        <v>346.7</v>
      </c>
      <c r="G99" s="3"/>
      <c r="H99" s="1">
        <v>3</v>
      </c>
      <c r="I99" s="1">
        <v>7</v>
      </c>
      <c r="J99" s="1" t="s">
        <v>11</v>
      </c>
      <c r="K99" s="1">
        <v>170712.953125</v>
      </c>
      <c r="L99" s="4" t="e">
        <f t="shared" si="2"/>
        <v>#VALUE!</v>
      </c>
      <c r="M99" s="3"/>
      <c r="N99" s="1">
        <v>5</v>
      </c>
      <c r="O99" s="1">
        <v>15</v>
      </c>
      <c r="P99" s="1">
        <v>45814.232421875</v>
      </c>
      <c r="Q99" s="1">
        <v>1169461.06640625</v>
      </c>
      <c r="R99" s="4">
        <f t="shared" si="3"/>
        <v>25.526152127518028</v>
      </c>
    </row>
    <row r="100" spans="1:18" x14ac:dyDescent="0.3">
      <c r="A100" s="1" t="s">
        <v>7</v>
      </c>
      <c r="B100" s="1" t="s">
        <v>8</v>
      </c>
      <c r="C100" s="1" t="s">
        <v>303</v>
      </c>
      <c r="D100" s="1" t="s">
        <v>304</v>
      </c>
      <c r="E100" s="3" t="s">
        <v>305</v>
      </c>
      <c r="F100" s="1">
        <v>40.4</v>
      </c>
      <c r="G100" s="3"/>
      <c r="H100" s="1">
        <v>9</v>
      </c>
      <c r="I100" s="1">
        <v>3</v>
      </c>
      <c r="J100" s="1" t="s">
        <v>11</v>
      </c>
      <c r="K100" s="1">
        <v>70141.216796875</v>
      </c>
      <c r="L100" s="4" t="e">
        <f t="shared" si="2"/>
        <v>#VALUE!</v>
      </c>
      <c r="M100" s="3"/>
      <c r="N100" s="1">
        <v>29</v>
      </c>
      <c r="O100" s="1">
        <v>12</v>
      </c>
      <c r="P100" s="1">
        <v>42980.49609375</v>
      </c>
      <c r="Q100" s="1">
        <v>1082991.87890625</v>
      </c>
      <c r="R100" s="4">
        <f t="shared" si="3"/>
        <v>25.197286614468208</v>
      </c>
    </row>
    <row r="101" spans="1:18" x14ac:dyDescent="0.3">
      <c r="A101" s="1" t="s">
        <v>7</v>
      </c>
      <c r="B101" s="1" t="s">
        <v>8</v>
      </c>
      <c r="C101" s="1" t="s">
        <v>306</v>
      </c>
      <c r="D101" s="1" t="s">
        <v>307</v>
      </c>
      <c r="E101" s="3" t="s">
        <v>308</v>
      </c>
      <c r="F101" s="1">
        <v>54.4</v>
      </c>
      <c r="G101" s="3"/>
      <c r="H101" s="1">
        <v>8</v>
      </c>
      <c r="I101" s="1">
        <v>4</v>
      </c>
      <c r="J101" s="1" t="s">
        <v>11</v>
      </c>
      <c r="K101" s="1">
        <v>96572.76953125</v>
      </c>
      <c r="L101" s="4" t="e">
        <f t="shared" si="2"/>
        <v>#VALUE!</v>
      </c>
      <c r="M101" s="3"/>
      <c r="N101" s="1">
        <v>14</v>
      </c>
      <c r="O101" s="1">
        <v>10</v>
      </c>
      <c r="P101" s="1">
        <v>23206.9228515625</v>
      </c>
      <c r="Q101" s="1">
        <v>560100.7734375</v>
      </c>
      <c r="R101" s="4">
        <f t="shared" si="3"/>
        <v>24.13507284098154</v>
      </c>
    </row>
    <row r="102" spans="1:18" x14ac:dyDescent="0.3">
      <c r="A102" s="1" t="s">
        <v>7</v>
      </c>
      <c r="B102" s="1" t="s">
        <v>8</v>
      </c>
      <c r="C102" s="1" t="s">
        <v>309</v>
      </c>
      <c r="D102" s="1" t="s">
        <v>310</v>
      </c>
      <c r="E102" s="3" t="s">
        <v>311</v>
      </c>
      <c r="F102" s="1">
        <v>59.7</v>
      </c>
      <c r="G102" s="3"/>
      <c r="H102" s="1">
        <v>11</v>
      </c>
      <c r="I102" s="1">
        <v>5</v>
      </c>
      <c r="J102" s="1" t="s">
        <v>11</v>
      </c>
      <c r="K102" s="1">
        <v>166033.34765625</v>
      </c>
      <c r="L102" s="4" t="e">
        <f t="shared" si="2"/>
        <v>#VALUE!</v>
      </c>
      <c r="M102" s="3"/>
      <c r="N102" s="1">
        <v>14</v>
      </c>
      <c r="O102" s="1">
        <v>13</v>
      </c>
      <c r="P102" s="1">
        <v>51195.318359375</v>
      </c>
      <c r="Q102" s="1">
        <v>1190799.21484375</v>
      </c>
      <c r="R102" s="4">
        <f t="shared" si="3"/>
        <v>23.259924012674652</v>
      </c>
    </row>
    <row r="103" spans="1:18" x14ac:dyDescent="0.3">
      <c r="A103" s="1" t="s">
        <v>7</v>
      </c>
      <c r="B103" s="1" t="s">
        <v>8</v>
      </c>
      <c r="C103" s="1" t="s">
        <v>312</v>
      </c>
      <c r="D103" s="1" t="s">
        <v>313</v>
      </c>
      <c r="E103" s="3" t="s">
        <v>314</v>
      </c>
      <c r="F103" s="1">
        <v>85.5</v>
      </c>
      <c r="G103" s="3"/>
      <c r="H103" s="1">
        <v>3</v>
      </c>
      <c r="I103" s="1">
        <v>3</v>
      </c>
      <c r="J103" s="1" t="s">
        <v>11</v>
      </c>
      <c r="K103" s="1">
        <v>152806.2109375</v>
      </c>
      <c r="L103" s="4" t="e">
        <f t="shared" si="2"/>
        <v>#VALUE!</v>
      </c>
      <c r="M103" s="3"/>
      <c r="N103" s="1">
        <v>24</v>
      </c>
      <c r="O103" s="1">
        <v>24</v>
      </c>
      <c r="P103" s="1">
        <v>58390.0732421875</v>
      </c>
      <c r="Q103" s="1">
        <v>1330865.7109375</v>
      </c>
      <c r="R103" s="4">
        <f t="shared" si="3"/>
        <v>22.792670689372148</v>
      </c>
    </row>
    <row r="104" spans="1:18" x14ac:dyDescent="0.3">
      <c r="A104" s="1" t="s">
        <v>7</v>
      </c>
      <c r="B104" s="1" t="s">
        <v>8</v>
      </c>
      <c r="C104" s="1" t="s">
        <v>315</v>
      </c>
      <c r="D104" s="1" t="s">
        <v>316</v>
      </c>
      <c r="E104" s="3" t="s">
        <v>317</v>
      </c>
      <c r="F104" s="1">
        <v>55</v>
      </c>
      <c r="G104" s="3"/>
      <c r="H104" s="1">
        <v>13</v>
      </c>
      <c r="I104" s="1">
        <v>8</v>
      </c>
      <c r="J104" s="1" t="s">
        <v>11</v>
      </c>
      <c r="K104" s="1">
        <v>390948.80175781302</v>
      </c>
      <c r="L104" s="4" t="e">
        <f t="shared" si="2"/>
        <v>#VALUE!</v>
      </c>
      <c r="M104" s="3"/>
      <c r="N104" s="1">
        <v>45</v>
      </c>
      <c r="O104" s="1">
        <v>24</v>
      </c>
      <c r="P104" s="1">
        <v>150926.88574218799</v>
      </c>
      <c r="Q104" s="1">
        <v>3344075.2578125</v>
      </c>
      <c r="R104" s="4">
        <f t="shared" si="3"/>
        <v>22.156922150535991</v>
      </c>
    </row>
    <row r="105" spans="1:18" x14ac:dyDescent="0.3">
      <c r="A105" s="1" t="s">
        <v>7</v>
      </c>
      <c r="B105" s="1" t="s">
        <v>8</v>
      </c>
      <c r="C105" s="1" t="s">
        <v>318</v>
      </c>
      <c r="D105" s="1" t="s">
        <v>319</v>
      </c>
      <c r="E105" s="3" t="s">
        <v>320</v>
      </c>
      <c r="F105" s="1">
        <v>78.8</v>
      </c>
      <c r="G105" s="3"/>
      <c r="H105" s="1">
        <v>7</v>
      </c>
      <c r="I105" s="1">
        <v>6</v>
      </c>
      <c r="J105" s="1" t="s">
        <v>11</v>
      </c>
      <c r="K105" s="1">
        <v>77500.5390625</v>
      </c>
      <c r="L105" s="4" t="e">
        <f t="shared" si="2"/>
        <v>#VALUE!</v>
      </c>
      <c r="M105" s="3"/>
      <c r="N105" s="1">
        <v>33</v>
      </c>
      <c r="O105" s="1">
        <v>28</v>
      </c>
      <c r="P105" s="1">
        <v>146499.427734375</v>
      </c>
      <c r="Q105" s="1">
        <v>3176784.90234375</v>
      </c>
      <c r="R105" s="4">
        <f t="shared" si="3"/>
        <v>21.684623288110913</v>
      </c>
    </row>
    <row r="106" spans="1:18" x14ac:dyDescent="0.3">
      <c r="A106" s="1" t="s">
        <v>7</v>
      </c>
      <c r="B106" s="1" t="s">
        <v>8</v>
      </c>
      <c r="C106" s="1" t="s">
        <v>321</v>
      </c>
      <c r="D106" s="1" t="s">
        <v>322</v>
      </c>
      <c r="E106" s="3" t="s">
        <v>323</v>
      </c>
      <c r="F106" s="1">
        <v>62.6</v>
      </c>
      <c r="G106" s="3"/>
      <c r="H106" s="1">
        <v>17</v>
      </c>
      <c r="I106" s="1">
        <v>10</v>
      </c>
      <c r="J106" s="1" t="s">
        <v>11</v>
      </c>
      <c r="K106" s="1">
        <v>733404.2421875</v>
      </c>
      <c r="L106" s="4" t="e">
        <f t="shared" si="2"/>
        <v>#VALUE!</v>
      </c>
      <c r="M106" s="3"/>
      <c r="N106" s="1">
        <v>8</v>
      </c>
      <c r="O106" s="1">
        <v>5</v>
      </c>
      <c r="P106" s="1">
        <v>21863.7939453125</v>
      </c>
      <c r="Q106" s="1">
        <v>473343.5078125</v>
      </c>
      <c r="R106" s="4">
        <f t="shared" si="3"/>
        <v>21.649650970753992</v>
      </c>
    </row>
    <row r="107" spans="1:18" x14ac:dyDescent="0.3">
      <c r="A107" s="1" t="s">
        <v>7</v>
      </c>
      <c r="B107" s="1" t="s">
        <v>8</v>
      </c>
      <c r="C107" s="1" t="s">
        <v>324</v>
      </c>
      <c r="D107" s="1" t="s">
        <v>325</v>
      </c>
      <c r="E107" s="3" t="s">
        <v>326</v>
      </c>
      <c r="F107" s="1">
        <v>37.4</v>
      </c>
      <c r="G107" s="3"/>
      <c r="H107" s="1">
        <v>13</v>
      </c>
      <c r="I107" s="1">
        <v>6</v>
      </c>
      <c r="J107" s="1" t="s">
        <v>11</v>
      </c>
      <c r="K107" s="1">
        <v>93982.529296875</v>
      </c>
      <c r="L107" s="4" t="e">
        <f t="shared" si="2"/>
        <v>#VALUE!</v>
      </c>
      <c r="M107" s="3"/>
      <c r="N107" s="1">
        <v>35</v>
      </c>
      <c r="O107" s="1">
        <v>17</v>
      </c>
      <c r="P107" s="1">
        <v>158367.775390625</v>
      </c>
      <c r="Q107" s="1">
        <v>3418052.53515625</v>
      </c>
      <c r="R107" s="4">
        <f t="shared" si="3"/>
        <v>21.583005297165972</v>
      </c>
    </row>
    <row r="108" spans="1:18" x14ac:dyDescent="0.3">
      <c r="A108" s="1" t="s">
        <v>7</v>
      </c>
      <c r="B108" s="1" t="s">
        <v>8</v>
      </c>
      <c r="C108" s="1" t="s">
        <v>327</v>
      </c>
      <c r="D108" s="1" t="s">
        <v>328</v>
      </c>
      <c r="E108" s="3" t="s">
        <v>329</v>
      </c>
      <c r="F108" s="1">
        <v>39.299999999999997</v>
      </c>
      <c r="G108" s="3"/>
      <c r="H108" s="1">
        <v>7</v>
      </c>
      <c r="I108" s="1">
        <v>3</v>
      </c>
      <c r="J108" s="1" t="s">
        <v>11</v>
      </c>
      <c r="K108" s="1">
        <v>91647.625</v>
      </c>
      <c r="L108" s="4" t="e">
        <f t="shared" si="2"/>
        <v>#VALUE!</v>
      </c>
      <c r="M108" s="3"/>
      <c r="N108" s="1">
        <v>9</v>
      </c>
      <c r="O108" s="1">
        <v>5</v>
      </c>
      <c r="P108" s="1">
        <v>16365.17578125</v>
      </c>
      <c r="Q108" s="1">
        <v>350374.328125</v>
      </c>
      <c r="R108" s="4">
        <f t="shared" si="3"/>
        <v>21.409750363111456</v>
      </c>
    </row>
    <row r="109" spans="1:18" x14ac:dyDescent="0.3">
      <c r="A109" s="1" t="s">
        <v>7</v>
      </c>
      <c r="B109" s="1" t="s">
        <v>8</v>
      </c>
      <c r="C109" s="1" t="s">
        <v>330</v>
      </c>
      <c r="D109" s="1" t="s">
        <v>331</v>
      </c>
      <c r="E109" s="3" t="s">
        <v>332</v>
      </c>
      <c r="F109" s="1">
        <v>96.6</v>
      </c>
      <c r="G109" s="3"/>
      <c r="H109" s="1">
        <v>3</v>
      </c>
      <c r="I109" s="1">
        <v>2</v>
      </c>
      <c r="J109" s="1" t="s">
        <v>11</v>
      </c>
      <c r="K109" s="1">
        <v>91449.69140625</v>
      </c>
      <c r="L109" s="4" t="e">
        <f t="shared" si="2"/>
        <v>#VALUE!</v>
      </c>
      <c r="M109" s="3"/>
      <c r="N109" s="1">
        <v>10</v>
      </c>
      <c r="O109" s="1">
        <v>11</v>
      </c>
      <c r="P109" s="1">
        <v>36795.3125</v>
      </c>
      <c r="Q109" s="1">
        <v>722666.31640625</v>
      </c>
      <c r="R109" s="4">
        <f t="shared" si="3"/>
        <v>19.640173361926195</v>
      </c>
    </row>
    <row r="110" spans="1:18" x14ac:dyDescent="0.3">
      <c r="A110" s="1" t="s">
        <v>7</v>
      </c>
      <c r="B110" s="1" t="s">
        <v>8</v>
      </c>
      <c r="C110" s="1" t="s">
        <v>333</v>
      </c>
      <c r="D110" s="1" t="s">
        <v>334</v>
      </c>
      <c r="E110" s="3" t="s">
        <v>335</v>
      </c>
      <c r="F110" s="1">
        <v>52.2</v>
      </c>
      <c r="G110" s="3"/>
      <c r="H110" s="1">
        <v>11</v>
      </c>
      <c r="I110" s="1">
        <v>5</v>
      </c>
      <c r="J110" s="1" t="s">
        <v>11</v>
      </c>
      <c r="K110" s="1">
        <v>109067.732421875</v>
      </c>
      <c r="L110" s="4" t="e">
        <f t="shared" si="2"/>
        <v>#VALUE!</v>
      </c>
      <c r="M110" s="3"/>
      <c r="N110" s="1">
        <v>11</v>
      </c>
      <c r="O110" s="1">
        <v>5</v>
      </c>
      <c r="P110" s="1">
        <v>18869.228515625</v>
      </c>
      <c r="Q110" s="1">
        <v>359993.66015625</v>
      </c>
      <c r="R110" s="4">
        <f t="shared" si="3"/>
        <v>19.078345458488187</v>
      </c>
    </row>
    <row r="111" spans="1:18" x14ac:dyDescent="0.3">
      <c r="A111" s="1" t="s">
        <v>7</v>
      </c>
      <c r="B111" s="1" t="s">
        <v>8</v>
      </c>
      <c r="C111" s="1" t="s">
        <v>336</v>
      </c>
      <c r="D111" s="1" t="s">
        <v>337</v>
      </c>
      <c r="E111" s="3" t="s">
        <v>338</v>
      </c>
      <c r="F111" s="1">
        <v>40.700000000000003</v>
      </c>
      <c r="G111" s="3"/>
      <c r="H111" s="1">
        <v>12</v>
      </c>
      <c r="I111" s="1">
        <v>4</v>
      </c>
      <c r="J111" s="1" t="s">
        <v>11</v>
      </c>
      <c r="K111" s="1">
        <v>209262.974609375</v>
      </c>
      <c r="L111" s="4" t="e">
        <f t="shared" si="2"/>
        <v>#VALUE!</v>
      </c>
      <c r="M111" s="3"/>
      <c r="N111" s="1">
        <v>15</v>
      </c>
      <c r="O111" s="1">
        <v>8</v>
      </c>
      <c r="P111" s="1">
        <v>20866.259765625</v>
      </c>
      <c r="Q111" s="1">
        <v>394641.390625</v>
      </c>
      <c r="R111" s="4">
        <f t="shared" si="3"/>
        <v>18.912895509674943</v>
      </c>
    </row>
    <row r="112" spans="1:18" x14ac:dyDescent="0.3">
      <c r="A112" s="1" t="s">
        <v>7</v>
      </c>
      <c r="B112" s="1" t="s">
        <v>8</v>
      </c>
      <c r="C112" s="1" t="s">
        <v>339</v>
      </c>
      <c r="D112" s="1" t="s">
        <v>340</v>
      </c>
      <c r="E112" s="3" t="s">
        <v>341</v>
      </c>
      <c r="F112" s="1">
        <v>38.799999999999997</v>
      </c>
      <c r="G112" s="3"/>
      <c r="H112" s="1">
        <v>3</v>
      </c>
      <c r="I112" s="1">
        <v>2</v>
      </c>
      <c r="J112" s="1" t="s">
        <v>11</v>
      </c>
      <c r="K112" s="1">
        <v>64982.78125</v>
      </c>
      <c r="L112" s="4" t="e">
        <f t="shared" si="2"/>
        <v>#VALUE!</v>
      </c>
      <c r="M112" s="3"/>
      <c r="N112" s="1">
        <v>5</v>
      </c>
      <c r="O112" s="1">
        <v>4</v>
      </c>
      <c r="P112" s="1">
        <v>14150.2373046875</v>
      </c>
      <c r="Q112" s="1">
        <v>264213.0546875</v>
      </c>
      <c r="R112" s="4">
        <f t="shared" si="3"/>
        <v>18.671987543274277</v>
      </c>
    </row>
    <row r="113" spans="1:18" x14ac:dyDescent="0.3">
      <c r="A113" s="1" t="s">
        <v>7</v>
      </c>
      <c r="B113" s="1" t="s">
        <v>8</v>
      </c>
      <c r="C113" s="1" t="s">
        <v>342</v>
      </c>
      <c r="D113" s="1" t="s">
        <v>343</v>
      </c>
      <c r="E113" s="3" t="s">
        <v>344</v>
      </c>
      <c r="F113" s="1">
        <v>124.3</v>
      </c>
      <c r="G113" s="3"/>
      <c r="H113" s="1">
        <v>3</v>
      </c>
      <c r="I113" s="1">
        <v>3</v>
      </c>
      <c r="J113" s="1" t="s">
        <v>11</v>
      </c>
      <c r="K113" s="1">
        <v>112306.11328125</v>
      </c>
      <c r="L113" s="4" t="e">
        <f t="shared" si="2"/>
        <v>#VALUE!</v>
      </c>
      <c r="M113" s="3"/>
      <c r="N113" s="1">
        <v>19</v>
      </c>
      <c r="O113" s="1">
        <v>27</v>
      </c>
      <c r="P113" s="1">
        <v>143993.81542968799</v>
      </c>
      <c r="Q113" s="1">
        <v>2637259.78515625</v>
      </c>
      <c r="R113" s="4">
        <f t="shared" si="3"/>
        <v>18.315090667515651</v>
      </c>
    </row>
    <row r="114" spans="1:18" x14ac:dyDescent="0.3">
      <c r="A114" s="1" t="s">
        <v>7</v>
      </c>
      <c r="B114" s="1" t="s">
        <v>8</v>
      </c>
      <c r="C114" s="1" t="s">
        <v>345</v>
      </c>
      <c r="D114" s="1" t="s">
        <v>346</v>
      </c>
      <c r="E114" s="3" t="s">
        <v>347</v>
      </c>
      <c r="F114" s="1">
        <v>102.4</v>
      </c>
      <c r="G114" s="3"/>
      <c r="H114" s="1">
        <v>2</v>
      </c>
      <c r="I114" s="1">
        <v>3</v>
      </c>
      <c r="J114" s="1" t="s">
        <v>11</v>
      </c>
      <c r="K114" s="1">
        <v>113319.33203125</v>
      </c>
      <c r="L114" s="4" t="e">
        <f t="shared" si="2"/>
        <v>#VALUE!</v>
      </c>
      <c r="M114" s="3"/>
      <c r="N114" s="1">
        <v>11</v>
      </c>
      <c r="O114" s="1">
        <v>13</v>
      </c>
      <c r="P114" s="1">
        <v>57138.607421875</v>
      </c>
      <c r="Q114" s="1">
        <v>1000401.8125</v>
      </c>
      <c r="R114" s="4">
        <f t="shared" si="3"/>
        <v>17.508333815587623</v>
      </c>
    </row>
    <row r="115" spans="1:18" x14ac:dyDescent="0.3">
      <c r="A115" s="1" t="s">
        <v>7</v>
      </c>
      <c r="B115" s="1" t="s">
        <v>8</v>
      </c>
      <c r="C115" s="1" t="s">
        <v>348</v>
      </c>
      <c r="D115" s="1" t="s">
        <v>349</v>
      </c>
      <c r="E115" s="3" t="s">
        <v>350</v>
      </c>
      <c r="F115" s="1">
        <v>102.3</v>
      </c>
      <c r="G115" s="3"/>
      <c r="H115" s="1">
        <v>3</v>
      </c>
      <c r="I115" s="1">
        <v>2</v>
      </c>
      <c r="J115" s="1" t="s">
        <v>11</v>
      </c>
      <c r="K115" s="1">
        <v>40686.48046875</v>
      </c>
      <c r="L115" s="4" t="e">
        <f t="shared" si="2"/>
        <v>#VALUE!</v>
      </c>
      <c r="M115" s="3"/>
      <c r="N115" s="1">
        <v>5</v>
      </c>
      <c r="O115" s="1">
        <v>3</v>
      </c>
      <c r="P115" s="1">
        <v>14273.1865234375</v>
      </c>
      <c r="Q115" s="1">
        <v>247251.2578125</v>
      </c>
      <c r="R115" s="4">
        <f t="shared" si="3"/>
        <v>17.322779143010383</v>
      </c>
    </row>
    <row r="116" spans="1:18" x14ac:dyDescent="0.3">
      <c r="A116" s="1" t="s">
        <v>7</v>
      </c>
      <c r="B116" s="1" t="s">
        <v>8</v>
      </c>
      <c r="C116" s="1" t="s">
        <v>351</v>
      </c>
      <c r="D116" s="1" t="s">
        <v>352</v>
      </c>
      <c r="E116" s="3" t="s">
        <v>353</v>
      </c>
      <c r="F116" s="1">
        <v>61.1</v>
      </c>
      <c r="G116" s="3"/>
      <c r="H116" s="1">
        <v>12</v>
      </c>
      <c r="I116" s="1">
        <v>7</v>
      </c>
      <c r="J116" s="1" t="s">
        <v>11</v>
      </c>
      <c r="K116" s="1">
        <v>247028.1953125</v>
      </c>
      <c r="L116" s="4" t="e">
        <f t="shared" si="2"/>
        <v>#VALUE!</v>
      </c>
      <c r="M116" s="3"/>
      <c r="N116" s="1">
        <v>34</v>
      </c>
      <c r="O116" s="1">
        <v>19</v>
      </c>
      <c r="P116" s="1">
        <v>143532.35546875</v>
      </c>
      <c r="Q116" s="1">
        <v>2417559.88671875</v>
      </c>
      <c r="R116" s="4">
        <f t="shared" si="3"/>
        <v>16.843309502052332</v>
      </c>
    </row>
    <row r="117" spans="1:18" x14ac:dyDescent="0.3">
      <c r="A117" s="1" t="s">
        <v>7</v>
      </c>
      <c r="B117" s="1" t="s">
        <v>8</v>
      </c>
      <c r="C117" s="1" t="s">
        <v>354</v>
      </c>
      <c r="D117" s="1" t="s">
        <v>355</v>
      </c>
      <c r="E117" s="3" t="s">
        <v>356</v>
      </c>
      <c r="F117" s="1">
        <v>49.1</v>
      </c>
      <c r="G117" s="3"/>
      <c r="H117" s="1">
        <v>19</v>
      </c>
      <c r="I117" s="1">
        <v>9</v>
      </c>
      <c r="J117" s="1" t="s">
        <v>11</v>
      </c>
      <c r="K117" s="1">
        <v>88130.6484375</v>
      </c>
      <c r="L117" s="4" t="e">
        <f t="shared" si="2"/>
        <v>#VALUE!</v>
      </c>
      <c r="M117" s="3"/>
      <c r="N117" s="1">
        <v>26</v>
      </c>
      <c r="O117" s="1">
        <v>19</v>
      </c>
      <c r="P117" s="1">
        <v>27224.4296875</v>
      </c>
      <c r="Q117" s="1">
        <v>438669.609375</v>
      </c>
      <c r="R117" s="4">
        <f t="shared" si="3"/>
        <v>16.11308719449185</v>
      </c>
    </row>
    <row r="118" spans="1:18" x14ac:dyDescent="0.3">
      <c r="A118" s="1" t="s">
        <v>7</v>
      </c>
      <c r="B118" s="1" t="s">
        <v>8</v>
      </c>
      <c r="C118" s="1" t="s">
        <v>357</v>
      </c>
      <c r="D118" s="1" t="s">
        <v>358</v>
      </c>
      <c r="E118" s="3" t="s">
        <v>359</v>
      </c>
      <c r="F118" s="1">
        <v>63.1</v>
      </c>
      <c r="G118" s="3"/>
      <c r="H118" s="1">
        <v>5</v>
      </c>
      <c r="I118" s="1">
        <v>5</v>
      </c>
      <c r="J118" s="1" t="s">
        <v>11</v>
      </c>
      <c r="K118" s="1">
        <v>67958.046875</v>
      </c>
      <c r="L118" s="4" t="e">
        <f t="shared" si="2"/>
        <v>#VALUE!</v>
      </c>
      <c r="M118" s="3"/>
      <c r="N118" s="1">
        <v>6</v>
      </c>
      <c r="O118" s="1">
        <v>4</v>
      </c>
      <c r="P118" s="1">
        <v>7514.20849609375</v>
      </c>
      <c r="Q118" s="1">
        <v>120729.12890625</v>
      </c>
      <c r="R118" s="4">
        <f t="shared" si="3"/>
        <v>16.066779218198544</v>
      </c>
    </row>
    <row r="119" spans="1:18" x14ac:dyDescent="0.3">
      <c r="A119" s="1" t="s">
        <v>7</v>
      </c>
      <c r="B119" s="1" t="s">
        <v>8</v>
      </c>
      <c r="C119" s="1" t="s">
        <v>360</v>
      </c>
      <c r="D119" s="1" t="s">
        <v>361</v>
      </c>
      <c r="E119" s="3" t="s">
        <v>362</v>
      </c>
      <c r="F119" s="1">
        <v>70.900000000000006</v>
      </c>
      <c r="G119" s="3"/>
      <c r="H119" s="1">
        <v>2</v>
      </c>
      <c r="I119" s="1">
        <v>2</v>
      </c>
      <c r="J119" s="1" t="s">
        <v>11</v>
      </c>
      <c r="K119" s="1">
        <v>21542.626953125</v>
      </c>
      <c r="L119" s="4" t="e">
        <f t="shared" si="2"/>
        <v>#VALUE!</v>
      </c>
      <c r="M119" s="3"/>
      <c r="N119" s="1">
        <v>7</v>
      </c>
      <c r="O119" s="1">
        <v>6</v>
      </c>
      <c r="P119" s="1">
        <v>24068.2783203125</v>
      </c>
      <c r="Q119" s="1">
        <v>382519.61328125</v>
      </c>
      <c r="R119" s="4">
        <f t="shared" si="3"/>
        <v>15.893102455875349</v>
      </c>
    </row>
    <row r="120" spans="1:18" x14ac:dyDescent="0.3">
      <c r="A120" s="1" t="s">
        <v>7</v>
      </c>
      <c r="B120" s="1" t="s">
        <v>8</v>
      </c>
      <c r="C120" s="1" t="s">
        <v>363</v>
      </c>
      <c r="D120" s="1" t="s">
        <v>364</v>
      </c>
      <c r="E120" s="3" t="s">
        <v>365</v>
      </c>
      <c r="F120" s="1">
        <v>33.799999999999997</v>
      </c>
      <c r="G120" s="3"/>
      <c r="H120" s="1">
        <v>8</v>
      </c>
      <c r="I120" s="1">
        <v>4</v>
      </c>
      <c r="J120" s="1" t="s">
        <v>11</v>
      </c>
      <c r="K120" s="1">
        <v>180266.826171875</v>
      </c>
      <c r="L120" s="4" t="e">
        <f t="shared" si="2"/>
        <v>#VALUE!</v>
      </c>
      <c r="M120" s="3"/>
      <c r="N120" s="1">
        <v>23</v>
      </c>
      <c r="O120" s="1">
        <v>11</v>
      </c>
      <c r="P120" s="1">
        <v>90396.224609375</v>
      </c>
      <c r="Q120" s="1">
        <v>1417962.1796875</v>
      </c>
      <c r="R120" s="4">
        <f t="shared" si="3"/>
        <v>15.686077442004619</v>
      </c>
    </row>
    <row r="121" spans="1:18" x14ac:dyDescent="0.3">
      <c r="A121" s="1" t="s">
        <v>7</v>
      </c>
      <c r="B121" s="1" t="s">
        <v>8</v>
      </c>
      <c r="C121" s="1" t="s">
        <v>366</v>
      </c>
      <c r="D121" s="1" t="s">
        <v>367</v>
      </c>
      <c r="E121" s="3" t="s">
        <v>368</v>
      </c>
      <c r="F121" s="1">
        <v>52.9</v>
      </c>
      <c r="G121" s="3"/>
      <c r="H121" s="1">
        <v>2</v>
      </c>
      <c r="I121" s="1">
        <v>2</v>
      </c>
      <c r="J121" s="1" t="s">
        <v>11</v>
      </c>
      <c r="K121" s="1">
        <v>101113.6328125</v>
      </c>
      <c r="L121" s="4" t="e">
        <f t="shared" si="2"/>
        <v>#VALUE!</v>
      </c>
      <c r="M121" s="3"/>
      <c r="N121" s="1">
        <v>8</v>
      </c>
      <c r="O121" s="1">
        <v>5</v>
      </c>
      <c r="P121" s="1">
        <v>8475.3984375</v>
      </c>
      <c r="Q121" s="1">
        <v>123289.9765625</v>
      </c>
      <c r="R121" s="4">
        <f t="shared" si="3"/>
        <v>14.546805966902367</v>
      </c>
    </row>
    <row r="122" spans="1:18" x14ac:dyDescent="0.3">
      <c r="A122" s="1" t="s">
        <v>7</v>
      </c>
      <c r="B122" s="1" t="s">
        <v>8</v>
      </c>
      <c r="C122" s="1" t="s">
        <v>369</v>
      </c>
      <c r="D122" s="1" t="s">
        <v>370</v>
      </c>
      <c r="E122" s="3" t="s">
        <v>371</v>
      </c>
      <c r="F122" s="1">
        <v>96.8</v>
      </c>
      <c r="G122" s="3"/>
      <c r="H122" s="1">
        <v>4</v>
      </c>
      <c r="I122" s="1">
        <v>4</v>
      </c>
      <c r="J122" s="1" t="s">
        <v>11</v>
      </c>
      <c r="K122" s="1">
        <v>62280.7578125</v>
      </c>
      <c r="L122" s="4" t="e">
        <f t="shared" si="2"/>
        <v>#VALUE!</v>
      </c>
      <c r="M122" s="3"/>
      <c r="N122" s="1">
        <v>13</v>
      </c>
      <c r="O122" s="1">
        <v>13</v>
      </c>
      <c r="P122" s="1">
        <v>105988.62011718799</v>
      </c>
      <c r="Q122" s="1">
        <v>1516177.8671875</v>
      </c>
      <c r="R122" s="4">
        <f t="shared" si="3"/>
        <v>14.305100542974463</v>
      </c>
    </row>
    <row r="123" spans="1:18" x14ac:dyDescent="0.3">
      <c r="A123" s="1" t="s">
        <v>7</v>
      </c>
      <c r="B123" s="1" t="s">
        <v>8</v>
      </c>
      <c r="C123" s="1" t="s">
        <v>372</v>
      </c>
      <c r="D123" s="1" t="s">
        <v>373</v>
      </c>
      <c r="E123" s="3" t="s">
        <v>374</v>
      </c>
      <c r="F123" s="1">
        <v>117.9</v>
      </c>
      <c r="G123" s="3"/>
      <c r="H123" s="1">
        <v>1</v>
      </c>
      <c r="I123" s="1">
        <v>2</v>
      </c>
      <c r="J123" s="1" t="s">
        <v>11</v>
      </c>
      <c r="K123" s="1">
        <v>12383.9560546875</v>
      </c>
      <c r="L123" s="4" t="e">
        <f t="shared" si="2"/>
        <v>#VALUE!</v>
      </c>
      <c r="M123" s="3"/>
      <c r="N123" s="1">
        <v>4</v>
      </c>
      <c r="O123" s="1">
        <v>4</v>
      </c>
      <c r="P123" s="1">
        <v>24680.603515625</v>
      </c>
      <c r="Q123" s="1">
        <v>352208.28515625</v>
      </c>
      <c r="R123" s="4">
        <f t="shared" si="3"/>
        <v>14.270651239677793</v>
      </c>
    </row>
    <row r="124" spans="1:18" x14ac:dyDescent="0.3">
      <c r="A124" s="1" t="s">
        <v>7</v>
      </c>
      <c r="B124" s="1" t="s">
        <v>8</v>
      </c>
      <c r="C124" s="1" t="s">
        <v>375</v>
      </c>
      <c r="D124" s="1" t="s">
        <v>376</v>
      </c>
      <c r="E124" s="3" t="s">
        <v>377</v>
      </c>
      <c r="F124" s="1">
        <v>34.5</v>
      </c>
      <c r="G124" s="3"/>
      <c r="H124" s="1">
        <v>31</v>
      </c>
      <c r="I124" s="1">
        <v>12</v>
      </c>
      <c r="J124" s="1" t="s">
        <v>11</v>
      </c>
      <c r="K124" s="1">
        <v>827024.4921875</v>
      </c>
      <c r="L124" s="4" t="e">
        <f t="shared" si="2"/>
        <v>#VALUE!</v>
      </c>
      <c r="M124" s="3"/>
      <c r="N124" s="1">
        <v>23</v>
      </c>
      <c r="O124" s="1">
        <v>8</v>
      </c>
      <c r="P124" s="1">
        <v>93650.248046875</v>
      </c>
      <c r="Q124" s="1">
        <v>1327830.3828125</v>
      </c>
      <c r="R124" s="4">
        <f t="shared" si="3"/>
        <v>14.178610420208152</v>
      </c>
    </row>
    <row r="125" spans="1:18" x14ac:dyDescent="0.3">
      <c r="A125" s="1" t="s">
        <v>7</v>
      </c>
      <c r="B125" s="1" t="s">
        <v>8</v>
      </c>
      <c r="C125" s="1" t="s">
        <v>378</v>
      </c>
      <c r="D125" s="1" t="s">
        <v>379</v>
      </c>
      <c r="E125" s="3" t="s">
        <v>380</v>
      </c>
      <c r="F125" s="1">
        <v>84.1</v>
      </c>
      <c r="G125" s="3"/>
      <c r="H125" s="1">
        <v>5</v>
      </c>
      <c r="I125" s="1">
        <v>3</v>
      </c>
      <c r="J125" s="1" t="s">
        <v>11</v>
      </c>
      <c r="K125" s="1">
        <v>149562.2578125</v>
      </c>
      <c r="L125" s="4" t="e">
        <f t="shared" si="2"/>
        <v>#VALUE!</v>
      </c>
      <c r="M125" s="3"/>
      <c r="N125" s="1">
        <v>6</v>
      </c>
      <c r="O125" s="1">
        <v>6</v>
      </c>
      <c r="P125" s="1">
        <v>26895.8623046875</v>
      </c>
      <c r="Q125" s="1">
        <v>379388.515625</v>
      </c>
      <c r="R125" s="4">
        <f t="shared" si="3"/>
        <v>14.105832017100969</v>
      </c>
    </row>
    <row r="126" spans="1:18" x14ac:dyDescent="0.3">
      <c r="A126" s="1" t="s">
        <v>7</v>
      </c>
      <c r="B126" s="1" t="s">
        <v>8</v>
      </c>
      <c r="C126" s="1" t="s">
        <v>381</v>
      </c>
      <c r="D126" s="1" t="s">
        <v>382</v>
      </c>
      <c r="E126" s="3" t="s">
        <v>383</v>
      </c>
      <c r="F126" s="1">
        <v>46.4</v>
      </c>
      <c r="G126" s="3"/>
      <c r="H126" s="1">
        <v>6</v>
      </c>
      <c r="I126" s="1">
        <v>2</v>
      </c>
      <c r="J126" s="1" t="s">
        <v>11</v>
      </c>
      <c r="K126" s="1">
        <v>61011.166015625</v>
      </c>
      <c r="L126" s="4" t="e">
        <f t="shared" si="2"/>
        <v>#VALUE!</v>
      </c>
      <c r="M126" s="3"/>
      <c r="N126" s="1">
        <v>16</v>
      </c>
      <c r="O126" s="1">
        <v>8</v>
      </c>
      <c r="P126" s="1">
        <v>31772.482421875</v>
      </c>
      <c r="Q126" s="1">
        <v>441922.7265625</v>
      </c>
      <c r="R126" s="4">
        <f t="shared" si="3"/>
        <v>13.908976978715428</v>
      </c>
    </row>
    <row r="127" spans="1:18" x14ac:dyDescent="0.3">
      <c r="A127" s="1" t="s">
        <v>7</v>
      </c>
      <c r="B127" s="1" t="s">
        <v>8</v>
      </c>
      <c r="C127" s="1" t="s">
        <v>384</v>
      </c>
      <c r="D127" s="1" t="s">
        <v>385</v>
      </c>
      <c r="E127" s="3" t="s">
        <v>386</v>
      </c>
      <c r="F127" s="1">
        <v>110</v>
      </c>
      <c r="G127" s="3"/>
      <c r="H127" s="1">
        <v>6</v>
      </c>
      <c r="I127" s="1">
        <v>5</v>
      </c>
      <c r="J127" s="1" t="s">
        <v>11</v>
      </c>
      <c r="K127" s="1">
        <v>212322.47412109401</v>
      </c>
      <c r="L127" s="4" t="e">
        <f t="shared" si="2"/>
        <v>#VALUE!</v>
      </c>
      <c r="M127" s="3"/>
      <c r="N127" s="1">
        <v>7</v>
      </c>
      <c r="O127" s="1">
        <v>6</v>
      </c>
      <c r="P127" s="1">
        <v>22170.46875</v>
      </c>
      <c r="Q127" s="1">
        <v>305849.16015625</v>
      </c>
      <c r="R127" s="4">
        <f t="shared" si="3"/>
        <v>13.795340261186404</v>
      </c>
    </row>
    <row r="128" spans="1:18" x14ac:dyDescent="0.3">
      <c r="A128" s="1" t="s">
        <v>7</v>
      </c>
      <c r="B128" s="1" t="s">
        <v>8</v>
      </c>
      <c r="C128" s="1" t="s">
        <v>387</v>
      </c>
      <c r="D128" s="1" t="s">
        <v>388</v>
      </c>
      <c r="E128" s="3" t="s">
        <v>389</v>
      </c>
      <c r="F128" s="1">
        <v>51.3</v>
      </c>
      <c r="G128" s="3"/>
      <c r="H128" s="1">
        <v>3</v>
      </c>
      <c r="I128" s="1">
        <v>2</v>
      </c>
      <c r="J128" s="1" t="s">
        <v>11</v>
      </c>
      <c r="K128" s="1">
        <v>23102.44921875</v>
      </c>
      <c r="L128" s="4" t="e">
        <f t="shared" si="2"/>
        <v>#VALUE!</v>
      </c>
      <c r="M128" s="3"/>
      <c r="N128" s="1">
        <v>9</v>
      </c>
      <c r="O128" s="1">
        <v>8</v>
      </c>
      <c r="P128" s="1">
        <v>43160.0908203125</v>
      </c>
      <c r="Q128" s="1">
        <v>558586.8828125</v>
      </c>
      <c r="R128" s="4">
        <f t="shared" si="3"/>
        <v>12.942208234409261</v>
      </c>
    </row>
    <row r="129" spans="1:18" x14ac:dyDescent="0.3">
      <c r="A129" s="1" t="s">
        <v>7</v>
      </c>
      <c r="B129" s="1" t="s">
        <v>8</v>
      </c>
      <c r="C129" s="1" t="s">
        <v>390</v>
      </c>
      <c r="D129" s="1" t="s">
        <v>391</v>
      </c>
      <c r="E129" s="3" t="s">
        <v>392</v>
      </c>
      <c r="F129" s="1">
        <v>29</v>
      </c>
      <c r="G129" s="3"/>
      <c r="H129" s="1">
        <v>9</v>
      </c>
      <c r="I129" s="1">
        <v>3</v>
      </c>
      <c r="J129" s="1" t="s">
        <v>11</v>
      </c>
      <c r="K129" s="1">
        <v>156373.08203125</v>
      </c>
      <c r="L129" s="4" t="e">
        <f t="shared" si="2"/>
        <v>#VALUE!</v>
      </c>
      <c r="M129" s="3"/>
      <c r="N129" s="1">
        <v>20</v>
      </c>
      <c r="O129" s="1">
        <v>7</v>
      </c>
      <c r="P129" s="1">
        <v>47101.41796875</v>
      </c>
      <c r="Q129" s="1">
        <v>608827.7890625</v>
      </c>
      <c r="R129" s="4">
        <f t="shared" si="3"/>
        <v>12.925890882232762</v>
      </c>
    </row>
    <row r="130" spans="1:18" x14ac:dyDescent="0.3">
      <c r="A130" s="1" t="s">
        <v>7</v>
      </c>
      <c r="B130" s="1" t="s">
        <v>8</v>
      </c>
      <c r="C130" s="1" t="s">
        <v>393</v>
      </c>
      <c r="D130" s="1" t="s">
        <v>394</v>
      </c>
      <c r="E130" s="3" t="s">
        <v>395</v>
      </c>
      <c r="F130" s="1">
        <v>33.4</v>
      </c>
      <c r="G130" s="3"/>
      <c r="H130" s="1">
        <v>8</v>
      </c>
      <c r="I130" s="1">
        <v>3</v>
      </c>
      <c r="J130" s="1" t="s">
        <v>11</v>
      </c>
      <c r="K130" s="1">
        <v>58154.71875</v>
      </c>
      <c r="L130" s="4" t="e">
        <f t="shared" ref="L130:L193" si="4">K130/J130</f>
        <v>#VALUE!</v>
      </c>
      <c r="M130" s="3"/>
      <c r="N130" s="1">
        <v>8</v>
      </c>
      <c r="O130" s="1">
        <v>4</v>
      </c>
      <c r="P130" s="1">
        <v>20687.3359375</v>
      </c>
      <c r="Q130" s="1">
        <v>266088.625</v>
      </c>
      <c r="R130" s="4">
        <f t="shared" ref="R130:R193" si="5">Q130/P130</f>
        <v>12.862392035586385</v>
      </c>
    </row>
    <row r="131" spans="1:18" x14ac:dyDescent="0.3">
      <c r="A131" s="1" t="s">
        <v>7</v>
      </c>
      <c r="B131" s="1" t="s">
        <v>8</v>
      </c>
      <c r="C131" s="1" t="s">
        <v>396</v>
      </c>
      <c r="D131" s="1" t="s">
        <v>397</v>
      </c>
      <c r="E131" s="3" t="s">
        <v>398</v>
      </c>
      <c r="F131" s="1">
        <v>60.5</v>
      </c>
      <c r="G131" s="3"/>
      <c r="H131" s="1">
        <v>3</v>
      </c>
      <c r="I131" s="1">
        <v>2</v>
      </c>
      <c r="J131" s="1" t="s">
        <v>11</v>
      </c>
      <c r="K131" s="1">
        <v>25956.0390625</v>
      </c>
      <c r="L131" s="4" t="e">
        <f t="shared" si="4"/>
        <v>#VALUE!</v>
      </c>
      <c r="M131" s="3"/>
      <c r="N131" s="1">
        <v>3</v>
      </c>
      <c r="O131" s="1">
        <v>2</v>
      </c>
      <c r="P131" s="1">
        <v>9271.384765625</v>
      </c>
      <c r="Q131" s="1">
        <v>114910.6875</v>
      </c>
      <c r="R131" s="4">
        <f t="shared" si="5"/>
        <v>12.39412346751566</v>
      </c>
    </row>
    <row r="132" spans="1:18" x14ac:dyDescent="0.3">
      <c r="A132" s="1" t="s">
        <v>7</v>
      </c>
      <c r="B132" s="1" t="s">
        <v>8</v>
      </c>
      <c r="C132" s="1" t="s">
        <v>399</v>
      </c>
      <c r="D132" s="1" t="s">
        <v>400</v>
      </c>
      <c r="E132" s="3" t="s">
        <v>401</v>
      </c>
      <c r="F132" s="1">
        <v>52.2</v>
      </c>
      <c r="G132" s="3"/>
      <c r="H132" s="1">
        <v>5</v>
      </c>
      <c r="I132" s="1">
        <v>2</v>
      </c>
      <c r="J132" s="1" t="s">
        <v>11</v>
      </c>
      <c r="K132" s="1">
        <v>42916.330078125</v>
      </c>
      <c r="L132" s="4" t="e">
        <f t="shared" si="4"/>
        <v>#VALUE!</v>
      </c>
      <c r="M132" s="3"/>
      <c r="N132" s="1">
        <v>9</v>
      </c>
      <c r="O132" s="1">
        <v>5</v>
      </c>
      <c r="P132" s="1">
        <v>32505.9267578125</v>
      </c>
      <c r="Q132" s="1">
        <v>401665.4453125</v>
      </c>
      <c r="R132" s="4">
        <f t="shared" si="5"/>
        <v>12.356683392082134</v>
      </c>
    </row>
    <row r="133" spans="1:18" x14ac:dyDescent="0.3">
      <c r="A133" s="1" t="s">
        <v>7</v>
      </c>
      <c r="B133" s="1" t="s">
        <v>8</v>
      </c>
      <c r="C133" s="1" t="s">
        <v>402</v>
      </c>
      <c r="D133" s="1" t="s">
        <v>403</v>
      </c>
      <c r="E133" s="3" t="s">
        <v>404</v>
      </c>
      <c r="F133" s="1">
        <v>54.6</v>
      </c>
      <c r="G133" s="3"/>
      <c r="H133" s="1">
        <v>3</v>
      </c>
      <c r="I133" s="1">
        <v>2</v>
      </c>
      <c r="J133" s="1" t="s">
        <v>11</v>
      </c>
      <c r="K133" s="1">
        <v>48106.71484375</v>
      </c>
      <c r="L133" s="4" t="e">
        <f t="shared" si="4"/>
        <v>#VALUE!</v>
      </c>
      <c r="M133" s="3"/>
      <c r="N133" s="1">
        <v>20</v>
      </c>
      <c r="O133" s="1">
        <v>14</v>
      </c>
      <c r="P133" s="1">
        <v>197026.8046875</v>
      </c>
      <c r="Q133" s="1">
        <v>2355787.6328125</v>
      </c>
      <c r="R133" s="4">
        <f t="shared" si="5"/>
        <v>11.956685977570231</v>
      </c>
    </row>
    <row r="134" spans="1:18" x14ac:dyDescent="0.3">
      <c r="A134" s="1" t="s">
        <v>7</v>
      </c>
      <c r="B134" s="1" t="s">
        <v>8</v>
      </c>
      <c r="C134" s="1" t="s">
        <v>405</v>
      </c>
      <c r="D134" s="1" t="s">
        <v>406</v>
      </c>
      <c r="E134" s="3" t="s">
        <v>407</v>
      </c>
      <c r="F134" s="1">
        <v>228.9</v>
      </c>
      <c r="G134" s="3"/>
      <c r="H134" s="1">
        <v>3</v>
      </c>
      <c r="I134" s="1">
        <v>16</v>
      </c>
      <c r="J134" s="1" t="s">
        <v>11</v>
      </c>
      <c r="K134" s="1">
        <v>140218.84375</v>
      </c>
      <c r="L134" s="4" t="e">
        <f t="shared" si="4"/>
        <v>#VALUE!</v>
      </c>
      <c r="M134" s="3"/>
      <c r="N134" s="1">
        <v>11</v>
      </c>
      <c r="O134" s="1">
        <v>36</v>
      </c>
      <c r="P134" s="1">
        <v>66713.390625</v>
      </c>
      <c r="Q134" s="1">
        <v>791235.984375</v>
      </c>
      <c r="R134" s="4">
        <f t="shared" si="5"/>
        <v>11.860227414052229</v>
      </c>
    </row>
    <row r="135" spans="1:18" x14ac:dyDescent="0.3">
      <c r="A135" s="1" t="s">
        <v>7</v>
      </c>
      <c r="B135" s="1" t="s">
        <v>8</v>
      </c>
      <c r="C135" s="1" t="s">
        <v>408</v>
      </c>
      <c r="D135" s="1" t="s">
        <v>409</v>
      </c>
      <c r="E135" s="3" t="s">
        <v>410</v>
      </c>
      <c r="F135" s="1">
        <v>101</v>
      </c>
      <c r="G135" s="3"/>
      <c r="H135" s="1">
        <v>5</v>
      </c>
      <c r="I135" s="1">
        <v>6</v>
      </c>
      <c r="J135" s="1" t="s">
        <v>11</v>
      </c>
      <c r="K135" s="1">
        <v>154576.255859375</v>
      </c>
      <c r="L135" s="4" t="e">
        <f t="shared" si="4"/>
        <v>#VALUE!</v>
      </c>
      <c r="M135" s="3"/>
      <c r="N135" s="1">
        <v>13</v>
      </c>
      <c r="O135" s="1">
        <v>18</v>
      </c>
      <c r="P135" s="1">
        <v>107493.03125</v>
      </c>
      <c r="Q135" s="1">
        <v>1258582.30078125</v>
      </c>
      <c r="R135" s="4">
        <f t="shared" si="5"/>
        <v>11.708501343255682</v>
      </c>
    </row>
    <row r="136" spans="1:18" x14ac:dyDescent="0.3">
      <c r="A136" s="1" t="s">
        <v>7</v>
      </c>
      <c r="B136" s="1" t="s">
        <v>8</v>
      </c>
      <c r="C136" s="1" t="s">
        <v>411</v>
      </c>
      <c r="D136" s="1" t="s">
        <v>412</v>
      </c>
      <c r="E136" s="3" t="s">
        <v>413</v>
      </c>
      <c r="F136" s="1">
        <v>144.4</v>
      </c>
      <c r="G136" s="3"/>
      <c r="H136" s="1">
        <v>2</v>
      </c>
      <c r="I136" s="1">
        <v>4</v>
      </c>
      <c r="J136" s="1" t="s">
        <v>11</v>
      </c>
      <c r="K136" s="1">
        <v>94471.337890625</v>
      </c>
      <c r="L136" s="4" t="e">
        <f t="shared" si="4"/>
        <v>#VALUE!</v>
      </c>
      <c r="M136" s="3"/>
      <c r="N136" s="1">
        <v>5</v>
      </c>
      <c r="O136" s="1">
        <v>9</v>
      </c>
      <c r="P136" s="1">
        <v>62322.5146484375</v>
      </c>
      <c r="Q136" s="1">
        <v>724295.16796875</v>
      </c>
      <c r="R136" s="4">
        <f t="shared" si="5"/>
        <v>11.621725664545357</v>
      </c>
    </row>
    <row r="137" spans="1:18" x14ac:dyDescent="0.3">
      <c r="A137" s="1" t="s">
        <v>7</v>
      </c>
      <c r="B137" s="1" t="s">
        <v>8</v>
      </c>
      <c r="C137" s="1" t="s">
        <v>414</v>
      </c>
      <c r="D137" s="1" t="s">
        <v>415</v>
      </c>
      <c r="E137" s="3" t="s">
        <v>416</v>
      </c>
      <c r="F137" s="1">
        <v>35.5</v>
      </c>
      <c r="G137" s="3"/>
      <c r="H137" s="1">
        <v>10</v>
      </c>
      <c r="I137" s="1">
        <v>2</v>
      </c>
      <c r="J137" s="1" t="s">
        <v>11</v>
      </c>
      <c r="K137" s="1">
        <v>33410.6396484375</v>
      </c>
      <c r="L137" s="4" t="e">
        <f t="shared" si="4"/>
        <v>#VALUE!</v>
      </c>
      <c r="M137" s="3"/>
      <c r="N137" s="1">
        <v>16</v>
      </c>
      <c r="O137" s="1">
        <v>7</v>
      </c>
      <c r="P137" s="1">
        <v>36793.439453125</v>
      </c>
      <c r="Q137" s="1">
        <v>412762.625</v>
      </c>
      <c r="R137" s="4">
        <f t="shared" si="5"/>
        <v>11.218375643458431</v>
      </c>
    </row>
    <row r="138" spans="1:18" x14ac:dyDescent="0.3">
      <c r="A138" s="1" t="s">
        <v>7</v>
      </c>
      <c r="B138" s="1" t="s">
        <v>8</v>
      </c>
      <c r="C138" s="1" t="s">
        <v>417</v>
      </c>
      <c r="D138" s="1" t="s">
        <v>418</v>
      </c>
      <c r="E138" s="3" t="s">
        <v>419</v>
      </c>
      <c r="F138" s="1">
        <v>66.099999999999994</v>
      </c>
      <c r="G138" s="3"/>
      <c r="H138" s="1">
        <v>5</v>
      </c>
      <c r="I138" s="1">
        <v>5</v>
      </c>
      <c r="J138" s="1" t="s">
        <v>11</v>
      </c>
      <c r="K138" s="1">
        <v>155472.84765625</v>
      </c>
      <c r="L138" s="4" t="e">
        <f t="shared" si="4"/>
        <v>#VALUE!</v>
      </c>
      <c r="M138" s="3"/>
      <c r="N138" s="1">
        <v>19</v>
      </c>
      <c r="O138" s="1">
        <v>10</v>
      </c>
      <c r="P138" s="1">
        <v>73687.3876953125</v>
      </c>
      <c r="Q138" s="1">
        <v>800164.98828125</v>
      </c>
      <c r="R138" s="4">
        <f t="shared" si="5"/>
        <v>10.8589137613322</v>
      </c>
    </row>
    <row r="139" spans="1:18" x14ac:dyDescent="0.3">
      <c r="A139" s="1" t="s">
        <v>7</v>
      </c>
      <c r="B139" s="1" t="s">
        <v>8</v>
      </c>
      <c r="C139" s="1" t="s">
        <v>420</v>
      </c>
      <c r="D139" s="1" t="s">
        <v>421</v>
      </c>
      <c r="E139" s="3" t="s">
        <v>422</v>
      </c>
      <c r="F139" s="1">
        <v>46.3</v>
      </c>
      <c r="G139" s="3"/>
      <c r="H139" s="1">
        <v>6</v>
      </c>
      <c r="I139" s="1">
        <v>3</v>
      </c>
      <c r="J139" s="1" t="s">
        <v>11</v>
      </c>
      <c r="K139" s="1">
        <v>34599.2158203125</v>
      </c>
      <c r="L139" s="4" t="e">
        <f t="shared" si="4"/>
        <v>#VALUE!</v>
      </c>
      <c r="M139" s="3"/>
      <c r="N139" s="1">
        <v>6</v>
      </c>
      <c r="O139" s="1">
        <v>2</v>
      </c>
      <c r="P139" s="1">
        <v>9790.9638671875</v>
      </c>
      <c r="Q139" s="1">
        <v>104183.736328125</v>
      </c>
      <c r="R139" s="4">
        <f t="shared" si="5"/>
        <v>10.640804903516845</v>
      </c>
    </row>
    <row r="140" spans="1:18" x14ac:dyDescent="0.3">
      <c r="A140" s="1" t="s">
        <v>7</v>
      </c>
      <c r="B140" s="1" t="s">
        <v>8</v>
      </c>
      <c r="C140" s="1" t="s">
        <v>423</v>
      </c>
      <c r="D140" s="1" t="s">
        <v>424</v>
      </c>
      <c r="E140" s="3" t="s">
        <v>425</v>
      </c>
      <c r="F140" s="1">
        <v>85.1</v>
      </c>
      <c r="G140" s="3"/>
      <c r="H140" s="1">
        <v>4</v>
      </c>
      <c r="I140" s="1">
        <v>2</v>
      </c>
      <c r="J140" s="1" t="s">
        <v>11</v>
      </c>
      <c r="K140" s="1">
        <v>36579.01171875</v>
      </c>
      <c r="L140" s="4" t="e">
        <f t="shared" si="4"/>
        <v>#VALUE!</v>
      </c>
      <c r="M140" s="3"/>
      <c r="N140" s="1">
        <v>12</v>
      </c>
      <c r="O140" s="1">
        <v>15</v>
      </c>
      <c r="P140" s="1">
        <v>89947.044921875</v>
      </c>
      <c r="Q140" s="1">
        <v>913287.9375</v>
      </c>
      <c r="R140" s="4">
        <f t="shared" si="5"/>
        <v>10.15361803484763</v>
      </c>
    </row>
    <row r="141" spans="1:18" x14ac:dyDescent="0.3">
      <c r="A141" s="1" t="s">
        <v>7</v>
      </c>
      <c r="B141" s="1" t="s">
        <v>8</v>
      </c>
      <c r="C141" s="1" t="s">
        <v>426</v>
      </c>
      <c r="D141" s="1" t="s">
        <v>427</v>
      </c>
      <c r="E141" s="3" t="s">
        <v>428</v>
      </c>
      <c r="F141" s="1">
        <v>80.5</v>
      </c>
      <c r="G141" s="3"/>
      <c r="H141" s="1">
        <v>38</v>
      </c>
      <c r="I141" s="1">
        <v>35</v>
      </c>
      <c r="J141" s="1">
        <v>4901.42578125</v>
      </c>
      <c r="K141" s="1">
        <v>3543588.0791015602</v>
      </c>
      <c r="L141" s="4">
        <f t="shared" si="4"/>
        <v>722.97087362972297</v>
      </c>
      <c r="M141" s="3"/>
      <c r="N141" s="1">
        <v>27</v>
      </c>
      <c r="O141" s="1">
        <v>24</v>
      </c>
      <c r="P141" s="1">
        <v>143382.421875</v>
      </c>
      <c r="Q141" s="1">
        <v>2227007.3515625</v>
      </c>
      <c r="R141" s="4">
        <f t="shared" si="5"/>
        <v>15.531941241053891</v>
      </c>
    </row>
    <row r="142" spans="1:18" x14ac:dyDescent="0.3">
      <c r="A142" s="1" t="s">
        <v>7</v>
      </c>
      <c r="B142" s="1" t="s">
        <v>8</v>
      </c>
      <c r="C142" s="1" t="s">
        <v>429</v>
      </c>
      <c r="D142" s="1" t="s">
        <v>430</v>
      </c>
      <c r="E142" s="3" t="s">
        <v>431</v>
      </c>
      <c r="F142" s="1">
        <v>195.2</v>
      </c>
      <c r="G142" s="3"/>
      <c r="H142" s="1">
        <v>10</v>
      </c>
      <c r="I142" s="1">
        <v>27</v>
      </c>
      <c r="J142" s="1">
        <v>7507.17138671875</v>
      </c>
      <c r="K142" s="1">
        <v>3077857.5234375</v>
      </c>
      <c r="L142" s="4">
        <f t="shared" si="4"/>
        <v>409.98897785691508</v>
      </c>
      <c r="M142" s="3"/>
      <c r="N142" s="1">
        <v>3</v>
      </c>
      <c r="O142" s="1">
        <v>12</v>
      </c>
      <c r="P142" s="1" t="s">
        <v>11</v>
      </c>
      <c r="Q142" s="1">
        <v>126841.5703125</v>
      </c>
      <c r="R142" s="4" t="e">
        <f t="shared" si="5"/>
        <v>#VALUE!</v>
      </c>
    </row>
    <row r="143" spans="1:18" x14ac:dyDescent="0.3">
      <c r="A143" s="1" t="s">
        <v>7</v>
      </c>
      <c r="B143" s="1" t="s">
        <v>8</v>
      </c>
      <c r="C143" s="1" t="s">
        <v>432</v>
      </c>
      <c r="D143" s="1" t="s">
        <v>433</v>
      </c>
      <c r="E143" s="3" t="s">
        <v>434</v>
      </c>
      <c r="F143" s="1">
        <v>45.5</v>
      </c>
      <c r="G143" s="3"/>
      <c r="H143" s="1">
        <v>44</v>
      </c>
      <c r="I143" s="1">
        <v>27</v>
      </c>
      <c r="J143" s="1">
        <v>14174.8583984375</v>
      </c>
      <c r="K143" s="1">
        <v>5406520.4589843797</v>
      </c>
      <c r="L143" s="4">
        <f t="shared" si="4"/>
        <v>381.4161882266381</v>
      </c>
      <c r="M143" s="3"/>
      <c r="N143" s="1">
        <v>48</v>
      </c>
      <c r="O143" s="1">
        <v>24</v>
      </c>
      <c r="P143" s="1">
        <v>7474.2568359375</v>
      </c>
      <c r="Q143" s="1">
        <v>5065958.25</v>
      </c>
      <c r="R143" s="4">
        <f t="shared" si="5"/>
        <v>677.78755282291206</v>
      </c>
    </row>
    <row r="144" spans="1:18" x14ac:dyDescent="0.3">
      <c r="A144" s="1" t="s">
        <v>7</v>
      </c>
      <c r="B144" s="1" t="s">
        <v>8</v>
      </c>
      <c r="C144" s="1" t="s">
        <v>435</v>
      </c>
      <c r="D144" s="1" t="s">
        <v>436</v>
      </c>
      <c r="E144" s="3" t="s">
        <v>437</v>
      </c>
      <c r="F144" s="1">
        <v>144.80000000000001</v>
      </c>
      <c r="G144" s="3"/>
      <c r="H144" s="1">
        <v>28</v>
      </c>
      <c r="I144" s="1">
        <v>120</v>
      </c>
      <c r="J144" s="1">
        <v>4335.52197265625</v>
      </c>
      <c r="K144" s="1">
        <v>1572014.64453125</v>
      </c>
      <c r="L144" s="4">
        <f t="shared" si="4"/>
        <v>362.58947698704009</v>
      </c>
      <c r="M144" s="3"/>
      <c r="N144" s="1">
        <v>39</v>
      </c>
      <c r="O144" s="1">
        <v>209</v>
      </c>
      <c r="P144" s="1">
        <v>1956.79248046875</v>
      </c>
      <c r="Q144" s="1">
        <v>112270.318359375</v>
      </c>
      <c r="R144" s="4">
        <f t="shared" si="5"/>
        <v>57.3746677176931</v>
      </c>
    </row>
    <row r="145" spans="1:18" x14ac:dyDescent="0.3">
      <c r="A145" s="1" t="s">
        <v>7</v>
      </c>
      <c r="B145" s="1" t="s">
        <v>8</v>
      </c>
      <c r="C145" s="1" t="s">
        <v>438</v>
      </c>
      <c r="D145" s="1" t="s">
        <v>439</v>
      </c>
      <c r="E145" s="3" t="s">
        <v>440</v>
      </c>
      <c r="F145" s="1">
        <v>61.5</v>
      </c>
      <c r="G145" s="3"/>
      <c r="H145" s="1">
        <v>54</v>
      </c>
      <c r="I145" s="1">
        <v>57</v>
      </c>
      <c r="J145" s="1">
        <v>79179.995605468794</v>
      </c>
      <c r="K145" s="1">
        <v>17429578.105468798</v>
      </c>
      <c r="L145" s="4">
        <f t="shared" si="4"/>
        <v>220.12603021999882</v>
      </c>
      <c r="M145" s="3"/>
      <c r="N145" s="1">
        <v>42</v>
      </c>
      <c r="O145" s="1">
        <v>37</v>
      </c>
      <c r="P145" s="1">
        <v>20706.618652343801</v>
      </c>
      <c r="Q145" s="1">
        <v>12857160.4765625</v>
      </c>
      <c r="R145" s="4">
        <f t="shared" si="5"/>
        <v>620.92032950571513</v>
      </c>
    </row>
    <row r="146" spans="1:18" x14ac:dyDescent="0.3">
      <c r="A146" s="1" t="s">
        <v>7</v>
      </c>
      <c r="B146" s="1" t="s">
        <v>8</v>
      </c>
      <c r="C146" s="1" t="s">
        <v>441</v>
      </c>
      <c r="D146" s="1" t="s">
        <v>442</v>
      </c>
      <c r="E146" s="3" t="s">
        <v>443</v>
      </c>
      <c r="F146" s="1">
        <v>40.5</v>
      </c>
      <c r="G146" s="3"/>
      <c r="H146" s="1">
        <v>45</v>
      </c>
      <c r="I146" s="1">
        <v>19</v>
      </c>
      <c r="J146" s="1">
        <v>3229.23852539063</v>
      </c>
      <c r="K146" s="1">
        <v>674310.90917968797</v>
      </c>
      <c r="L146" s="4">
        <f t="shared" si="4"/>
        <v>208.8142154497921</v>
      </c>
      <c r="M146" s="3"/>
      <c r="N146" s="1">
        <v>32</v>
      </c>
      <c r="O146" s="1">
        <v>11</v>
      </c>
      <c r="P146" s="1" t="s">
        <v>11</v>
      </c>
      <c r="Q146" s="1">
        <v>281175.671875</v>
      </c>
      <c r="R146" s="4" t="e">
        <f t="shared" si="5"/>
        <v>#VALUE!</v>
      </c>
    </row>
    <row r="147" spans="1:18" x14ac:dyDescent="0.3">
      <c r="A147" s="1" t="s">
        <v>7</v>
      </c>
      <c r="B147" s="1" t="s">
        <v>8</v>
      </c>
      <c r="C147" s="1" t="s">
        <v>444</v>
      </c>
      <c r="D147" s="1" t="s">
        <v>445</v>
      </c>
      <c r="E147" s="3" t="s">
        <v>446</v>
      </c>
      <c r="F147" s="1">
        <v>199.4</v>
      </c>
      <c r="G147" s="3"/>
      <c r="H147" s="1">
        <v>12</v>
      </c>
      <c r="I147" s="1">
        <v>26</v>
      </c>
      <c r="J147" s="1">
        <v>36474.3662109375</v>
      </c>
      <c r="K147" s="1">
        <v>6985655.5859375</v>
      </c>
      <c r="L147" s="4">
        <f t="shared" si="4"/>
        <v>191.52232955984098</v>
      </c>
      <c r="M147" s="3"/>
      <c r="N147" s="1">
        <v>8</v>
      </c>
      <c r="O147" s="1">
        <v>17</v>
      </c>
      <c r="P147" s="1">
        <v>19252.6982421875</v>
      </c>
      <c r="Q147" s="1">
        <v>4108701.5859375</v>
      </c>
      <c r="R147" s="4">
        <f t="shared" si="5"/>
        <v>213.40913020359412</v>
      </c>
    </row>
    <row r="148" spans="1:18" x14ac:dyDescent="0.3">
      <c r="A148" s="1" t="s">
        <v>7</v>
      </c>
      <c r="B148" s="1" t="s">
        <v>8</v>
      </c>
      <c r="C148" s="1" t="s">
        <v>447</v>
      </c>
      <c r="D148" s="1" t="s">
        <v>448</v>
      </c>
      <c r="E148" s="3" t="s">
        <v>449</v>
      </c>
      <c r="F148" s="1">
        <v>181.7</v>
      </c>
      <c r="G148" s="3"/>
      <c r="H148" s="1">
        <v>21</v>
      </c>
      <c r="I148" s="1">
        <v>33</v>
      </c>
      <c r="J148" s="1">
        <v>15139.8201904297</v>
      </c>
      <c r="K148" s="1">
        <v>2814804.6386718801</v>
      </c>
      <c r="L148" s="4">
        <f t="shared" si="4"/>
        <v>185.92061221778553</v>
      </c>
      <c r="M148" s="3"/>
      <c r="N148" s="1">
        <v>10</v>
      </c>
      <c r="O148" s="1">
        <v>20</v>
      </c>
      <c r="P148" s="1">
        <v>43260.21484375</v>
      </c>
      <c r="Q148" s="1">
        <v>1090445.85546875</v>
      </c>
      <c r="R148" s="4">
        <f t="shared" si="5"/>
        <v>25.206667590701798</v>
      </c>
    </row>
    <row r="149" spans="1:18" x14ac:dyDescent="0.3">
      <c r="A149" s="1" t="s">
        <v>7</v>
      </c>
      <c r="B149" s="1" t="s">
        <v>8</v>
      </c>
      <c r="C149" s="1" t="s">
        <v>450</v>
      </c>
      <c r="D149" s="1" t="s">
        <v>451</v>
      </c>
      <c r="E149" s="3" t="s">
        <v>452</v>
      </c>
      <c r="F149" s="1">
        <v>330.4</v>
      </c>
      <c r="G149" s="3"/>
      <c r="H149" s="1">
        <v>21</v>
      </c>
      <c r="I149" s="1">
        <v>74</v>
      </c>
      <c r="J149" s="1">
        <v>37014.876464843801</v>
      </c>
      <c r="K149" s="1">
        <v>5151354.4453125</v>
      </c>
      <c r="L149" s="4">
        <f t="shared" si="4"/>
        <v>139.16984027233437</v>
      </c>
      <c r="M149" s="3"/>
      <c r="N149" s="1">
        <v>18</v>
      </c>
      <c r="O149" s="1">
        <v>55</v>
      </c>
      <c r="P149" s="1">
        <v>173640.17480468799</v>
      </c>
      <c r="Q149" s="1">
        <v>5334902.84765625</v>
      </c>
      <c r="R149" s="4">
        <f t="shared" si="5"/>
        <v>30.723897010913493</v>
      </c>
    </row>
    <row r="150" spans="1:18" x14ac:dyDescent="0.3">
      <c r="A150" s="1" t="s">
        <v>7</v>
      </c>
      <c r="B150" s="1" t="s">
        <v>8</v>
      </c>
      <c r="C150" s="1" t="s">
        <v>453</v>
      </c>
      <c r="D150" s="1" t="s">
        <v>454</v>
      </c>
      <c r="E150" s="3" t="s">
        <v>455</v>
      </c>
      <c r="F150" s="1">
        <v>32.200000000000003</v>
      </c>
      <c r="G150" s="3"/>
      <c r="H150" s="1">
        <v>67</v>
      </c>
      <c r="I150" s="1">
        <v>30</v>
      </c>
      <c r="J150" s="1">
        <v>16904.047363281301</v>
      </c>
      <c r="K150" s="1">
        <v>1878723.5761718799</v>
      </c>
      <c r="L150" s="4">
        <f t="shared" si="4"/>
        <v>111.1404586012231</v>
      </c>
      <c r="M150" s="3"/>
      <c r="N150" s="1">
        <v>50</v>
      </c>
      <c r="O150" s="1">
        <v>18</v>
      </c>
      <c r="P150" s="1" t="s">
        <v>11</v>
      </c>
      <c r="Q150" s="1">
        <v>2061388.1484375</v>
      </c>
      <c r="R150" s="4" t="e">
        <f t="shared" si="5"/>
        <v>#VALUE!</v>
      </c>
    </row>
    <row r="151" spans="1:18" x14ac:dyDescent="0.3">
      <c r="A151" s="1" t="s">
        <v>7</v>
      </c>
      <c r="B151" s="1" t="s">
        <v>8</v>
      </c>
      <c r="C151" s="1" t="s">
        <v>456</v>
      </c>
      <c r="D151" s="1" t="s">
        <v>457</v>
      </c>
      <c r="E151" s="3" t="s">
        <v>458</v>
      </c>
      <c r="F151" s="1">
        <v>213.3</v>
      </c>
      <c r="G151" s="3"/>
      <c r="H151" s="1">
        <v>5</v>
      </c>
      <c r="I151" s="1">
        <v>10</v>
      </c>
      <c r="J151" s="1">
        <v>7050.77490234375</v>
      </c>
      <c r="K151" s="1">
        <v>783331.931640625</v>
      </c>
      <c r="L151" s="4">
        <f t="shared" si="4"/>
        <v>111.09870085063096</v>
      </c>
      <c r="M151" s="3"/>
      <c r="N151" s="1">
        <v>3</v>
      </c>
      <c r="O151" s="1">
        <v>5</v>
      </c>
      <c r="P151" s="1" t="s">
        <v>11</v>
      </c>
      <c r="Q151" s="1">
        <v>121209.44824218799</v>
      </c>
      <c r="R151" s="4" t="e">
        <f t="shared" si="5"/>
        <v>#VALUE!</v>
      </c>
    </row>
    <row r="152" spans="1:18" x14ac:dyDescent="0.3">
      <c r="A152" s="1" t="s">
        <v>7</v>
      </c>
      <c r="B152" s="1" t="s">
        <v>8</v>
      </c>
      <c r="C152" s="1" t="s">
        <v>459</v>
      </c>
      <c r="D152" s="1" t="s">
        <v>460</v>
      </c>
      <c r="E152" s="3" t="s">
        <v>461</v>
      </c>
      <c r="F152" s="1">
        <v>43.3</v>
      </c>
      <c r="G152" s="3"/>
      <c r="H152" s="1">
        <v>27</v>
      </c>
      <c r="I152" s="1">
        <v>27</v>
      </c>
      <c r="J152" s="1">
        <v>41136.234375</v>
      </c>
      <c r="K152" s="1">
        <v>4327258.671875</v>
      </c>
      <c r="L152" s="4">
        <f t="shared" si="4"/>
        <v>105.19335903299972</v>
      </c>
      <c r="M152" s="3"/>
      <c r="N152" s="1">
        <v>27</v>
      </c>
      <c r="O152" s="1">
        <v>28</v>
      </c>
      <c r="P152" s="1">
        <v>695179.80957031297</v>
      </c>
      <c r="Q152" s="1">
        <v>7807666.49609375</v>
      </c>
      <c r="R152" s="4">
        <f t="shared" si="5"/>
        <v>11.231146803471793</v>
      </c>
    </row>
    <row r="153" spans="1:18" x14ac:dyDescent="0.3">
      <c r="A153" s="1" t="s">
        <v>7</v>
      </c>
      <c r="B153" s="1" t="s">
        <v>8</v>
      </c>
      <c r="C153" s="1" t="s">
        <v>462</v>
      </c>
      <c r="D153" s="1" t="s">
        <v>463</v>
      </c>
      <c r="E153" s="3" t="s">
        <v>464</v>
      </c>
      <c r="F153" s="1">
        <v>101.5</v>
      </c>
      <c r="G153" s="3"/>
      <c r="H153" s="1">
        <v>19</v>
      </c>
      <c r="I153" s="1">
        <v>20</v>
      </c>
      <c r="J153" s="1">
        <v>22737.7490234375</v>
      </c>
      <c r="K153" s="1">
        <v>2024931.53125</v>
      </c>
      <c r="L153" s="4">
        <f t="shared" si="4"/>
        <v>89.055936414934976</v>
      </c>
      <c r="M153" s="3"/>
      <c r="N153" s="1">
        <v>16</v>
      </c>
      <c r="O153" s="1">
        <v>16</v>
      </c>
      <c r="P153" s="1">
        <v>175874.14550781299</v>
      </c>
      <c r="Q153" s="1">
        <v>2927314.76953125</v>
      </c>
      <c r="R153" s="4">
        <f t="shared" si="5"/>
        <v>16.644372378208413</v>
      </c>
    </row>
    <row r="154" spans="1:18" x14ac:dyDescent="0.3">
      <c r="A154" s="1" t="s">
        <v>7</v>
      </c>
      <c r="B154" s="1" t="s">
        <v>8</v>
      </c>
      <c r="C154" s="1" t="s">
        <v>465</v>
      </c>
      <c r="D154" s="1" t="s">
        <v>466</v>
      </c>
      <c r="E154" s="3" t="s">
        <v>467</v>
      </c>
      <c r="F154" s="1">
        <v>114.5</v>
      </c>
      <c r="G154" s="3"/>
      <c r="H154" s="1">
        <v>8</v>
      </c>
      <c r="I154" s="1">
        <v>9</v>
      </c>
      <c r="J154" s="1">
        <v>10867.140625</v>
      </c>
      <c r="K154" s="1">
        <v>883501.203125</v>
      </c>
      <c r="L154" s="4">
        <f t="shared" si="4"/>
        <v>81.300245723561716</v>
      </c>
      <c r="M154" s="3"/>
      <c r="N154" s="1">
        <v>3</v>
      </c>
      <c r="O154" s="1">
        <v>5</v>
      </c>
      <c r="P154" s="1" t="s">
        <v>11</v>
      </c>
      <c r="Q154" s="1">
        <v>397958.140625</v>
      </c>
      <c r="R154" s="4" t="e">
        <f t="shared" si="5"/>
        <v>#VALUE!</v>
      </c>
    </row>
    <row r="155" spans="1:18" x14ac:dyDescent="0.3">
      <c r="A155" s="1" t="s">
        <v>7</v>
      </c>
      <c r="B155" s="1" t="s">
        <v>8</v>
      </c>
      <c r="C155" s="1" t="s">
        <v>468</v>
      </c>
      <c r="D155" s="1" t="s">
        <v>469</v>
      </c>
      <c r="E155" s="3" t="s">
        <v>470</v>
      </c>
      <c r="F155" s="1">
        <v>105.8</v>
      </c>
      <c r="G155" s="3"/>
      <c r="H155" s="1">
        <v>21</v>
      </c>
      <c r="I155" s="1">
        <v>16</v>
      </c>
      <c r="J155" s="1">
        <v>6963.427734375</v>
      </c>
      <c r="K155" s="1">
        <v>546899.95605468797</v>
      </c>
      <c r="L155" s="4">
        <f t="shared" si="4"/>
        <v>78.5389002250879</v>
      </c>
      <c r="M155" s="3"/>
      <c r="N155" s="1">
        <v>12</v>
      </c>
      <c r="O155" s="1">
        <v>10</v>
      </c>
      <c r="P155" s="1">
        <v>5032.4267578125</v>
      </c>
      <c r="Q155" s="1">
        <v>518569.05761718802</v>
      </c>
      <c r="R155" s="4">
        <f t="shared" si="5"/>
        <v>103.04552506643934</v>
      </c>
    </row>
    <row r="156" spans="1:18" x14ac:dyDescent="0.3">
      <c r="A156" s="1" t="s">
        <v>7</v>
      </c>
      <c r="B156" s="1" t="s">
        <v>8</v>
      </c>
      <c r="C156" s="1" t="s">
        <v>471</v>
      </c>
      <c r="D156" s="1" t="s">
        <v>472</v>
      </c>
      <c r="E156" s="3" t="s">
        <v>473</v>
      </c>
      <c r="F156" s="1">
        <v>48.2</v>
      </c>
      <c r="G156" s="3"/>
      <c r="H156" s="1">
        <v>13</v>
      </c>
      <c r="I156" s="1">
        <v>5</v>
      </c>
      <c r="J156" s="1">
        <v>2670.20776367188</v>
      </c>
      <c r="K156" s="1">
        <v>198196.28125</v>
      </c>
      <c r="L156" s="4">
        <f t="shared" si="4"/>
        <v>74.225041192096057</v>
      </c>
      <c r="M156" s="3"/>
      <c r="N156" s="1">
        <v>11</v>
      </c>
      <c r="O156" s="1">
        <v>4</v>
      </c>
      <c r="P156" s="1">
        <v>20643.3359375</v>
      </c>
      <c r="Q156" s="1">
        <v>276083.46484375</v>
      </c>
      <c r="R156" s="4">
        <f t="shared" si="5"/>
        <v>13.37397529544757</v>
      </c>
    </row>
    <row r="157" spans="1:18" x14ac:dyDescent="0.3">
      <c r="A157" s="1" t="s">
        <v>7</v>
      </c>
      <c r="B157" s="1" t="s">
        <v>8</v>
      </c>
      <c r="C157" s="1" t="s">
        <v>474</v>
      </c>
      <c r="D157" s="1" t="s">
        <v>475</v>
      </c>
      <c r="E157" s="3" t="s">
        <v>476</v>
      </c>
      <c r="F157" s="1">
        <v>59.2</v>
      </c>
      <c r="G157" s="3"/>
      <c r="H157" s="1">
        <v>27</v>
      </c>
      <c r="I157" s="1">
        <v>23</v>
      </c>
      <c r="J157" s="1">
        <v>22499.68359375</v>
      </c>
      <c r="K157" s="1">
        <v>1617720.13671875</v>
      </c>
      <c r="L157" s="4">
        <f t="shared" si="4"/>
        <v>71.899683832359443</v>
      </c>
      <c r="M157" s="3"/>
      <c r="N157" s="1">
        <v>33</v>
      </c>
      <c r="O157" s="1">
        <v>24</v>
      </c>
      <c r="P157" s="1">
        <v>241391.84619140599</v>
      </c>
      <c r="Q157" s="1">
        <v>3623237.65234375</v>
      </c>
      <c r="R157" s="4">
        <f t="shared" si="5"/>
        <v>15.009776467224949</v>
      </c>
    </row>
    <row r="158" spans="1:18" x14ac:dyDescent="0.3">
      <c r="A158" s="1" t="s">
        <v>7</v>
      </c>
      <c r="B158" s="1" t="s">
        <v>8</v>
      </c>
      <c r="C158" s="1" t="s">
        <v>477</v>
      </c>
      <c r="D158" s="1" t="s">
        <v>478</v>
      </c>
      <c r="E158" s="3" t="s">
        <v>479</v>
      </c>
      <c r="F158" s="1">
        <v>36</v>
      </c>
      <c r="G158" s="3"/>
      <c r="H158" s="1">
        <v>22</v>
      </c>
      <c r="I158" s="1">
        <v>10</v>
      </c>
      <c r="J158" s="1">
        <v>14266.001953125</v>
      </c>
      <c r="K158" s="1">
        <v>944363.99609375</v>
      </c>
      <c r="L158" s="4">
        <f t="shared" si="4"/>
        <v>66.196822290977252</v>
      </c>
      <c r="M158" s="3"/>
      <c r="N158" s="1">
        <v>8</v>
      </c>
      <c r="O158" s="1">
        <v>4</v>
      </c>
      <c r="P158" s="1" t="s">
        <v>11</v>
      </c>
      <c r="Q158" s="1">
        <v>71397.125</v>
      </c>
      <c r="R158" s="4" t="e">
        <f t="shared" si="5"/>
        <v>#VALUE!</v>
      </c>
    </row>
    <row r="159" spans="1:18" x14ac:dyDescent="0.3">
      <c r="A159" s="1" t="s">
        <v>7</v>
      </c>
      <c r="B159" s="1" t="s">
        <v>8</v>
      </c>
      <c r="C159" s="1" t="s">
        <v>480</v>
      </c>
      <c r="D159" s="1" t="s">
        <v>481</v>
      </c>
      <c r="E159" s="3" t="s">
        <v>482</v>
      </c>
      <c r="F159" s="1">
        <v>114</v>
      </c>
      <c r="G159" s="3"/>
      <c r="H159" s="1">
        <v>11</v>
      </c>
      <c r="I159" s="1">
        <v>14</v>
      </c>
      <c r="J159" s="1">
        <v>21962.030761718801</v>
      </c>
      <c r="K159" s="1">
        <v>1242796.703125</v>
      </c>
      <c r="L159" s="4">
        <f t="shared" si="4"/>
        <v>56.58842374864863</v>
      </c>
      <c r="M159" s="3"/>
      <c r="N159" s="1">
        <v>21</v>
      </c>
      <c r="O159" s="1">
        <v>22</v>
      </c>
      <c r="P159" s="1">
        <v>83570.0546875</v>
      </c>
      <c r="Q159" s="1">
        <v>1406036.546875</v>
      </c>
      <c r="R159" s="4">
        <f t="shared" si="5"/>
        <v>16.824645528026775</v>
      </c>
    </row>
    <row r="160" spans="1:18" x14ac:dyDescent="0.3">
      <c r="A160" s="1" t="s">
        <v>7</v>
      </c>
      <c r="B160" s="1" t="s">
        <v>8</v>
      </c>
      <c r="C160" s="1" t="s">
        <v>483</v>
      </c>
      <c r="D160" s="1" t="s">
        <v>484</v>
      </c>
      <c r="E160" s="5">
        <v>43710</v>
      </c>
      <c r="F160" s="1">
        <v>41.5</v>
      </c>
      <c r="G160" s="3"/>
      <c r="H160" s="1">
        <v>12</v>
      </c>
      <c r="I160" s="1">
        <v>5</v>
      </c>
      <c r="J160" s="1">
        <v>8123.875</v>
      </c>
      <c r="K160" s="1">
        <v>446661.765625</v>
      </c>
      <c r="L160" s="4">
        <f t="shared" si="4"/>
        <v>54.981368574110263</v>
      </c>
      <c r="M160" s="3"/>
      <c r="N160" s="1">
        <v>21</v>
      </c>
      <c r="O160" s="1">
        <v>7</v>
      </c>
      <c r="P160" s="1">
        <v>46711.755859375</v>
      </c>
      <c r="Q160" s="1">
        <v>980501.72265625</v>
      </c>
      <c r="R160" s="4">
        <f t="shared" si="5"/>
        <v>20.990470270653812</v>
      </c>
    </row>
    <row r="161" spans="1:18" x14ac:dyDescent="0.3">
      <c r="A161" s="1" t="s">
        <v>7</v>
      </c>
      <c r="B161" s="1" t="s">
        <v>8</v>
      </c>
      <c r="C161" s="1" t="s">
        <v>485</v>
      </c>
      <c r="D161" s="1" t="s">
        <v>486</v>
      </c>
      <c r="E161" s="3" t="s">
        <v>487</v>
      </c>
      <c r="F161" s="1">
        <v>58</v>
      </c>
      <c r="G161" s="3"/>
      <c r="H161" s="1">
        <v>15</v>
      </c>
      <c r="I161" s="1">
        <v>6</v>
      </c>
      <c r="J161" s="1">
        <v>8404.642578125</v>
      </c>
      <c r="K161" s="1">
        <v>454197.40625</v>
      </c>
      <c r="L161" s="4">
        <f t="shared" si="4"/>
        <v>54.041251847181748</v>
      </c>
      <c r="M161" s="3"/>
      <c r="N161" s="1">
        <v>13</v>
      </c>
      <c r="O161" s="1">
        <v>8</v>
      </c>
      <c r="P161" s="1">
        <v>8381.798828125</v>
      </c>
      <c r="Q161" s="1">
        <v>698062.6953125</v>
      </c>
      <c r="R161" s="4">
        <f t="shared" si="5"/>
        <v>83.283160288953866</v>
      </c>
    </row>
    <row r="162" spans="1:18" x14ac:dyDescent="0.3">
      <c r="A162" s="1" t="s">
        <v>7</v>
      </c>
      <c r="B162" s="1" t="s">
        <v>8</v>
      </c>
      <c r="C162" s="1" t="s">
        <v>488</v>
      </c>
      <c r="D162" s="1" t="s">
        <v>489</v>
      </c>
      <c r="E162" s="3" t="s">
        <v>490</v>
      </c>
      <c r="F162" s="1">
        <v>270.5</v>
      </c>
      <c r="G162" s="3"/>
      <c r="H162" s="1">
        <v>27</v>
      </c>
      <c r="I162" s="1">
        <v>88</v>
      </c>
      <c r="J162" s="1">
        <v>466065.75219726597</v>
      </c>
      <c r="K162" s="1">
        <v>25169612.009765599</v>
      </c>
      <c r="L162" s="4">
        <f t="shared" si="4"/>
        <v>54.004422962003787</v>
      </c>
      <c r="M162" s="3"/>
      <c r="N162" s="1">
        <v>24</v>
      </c>
      <c r="O162" s="1">
        <v>71</v>
      </c>
      <c r="P162" s="1">
        <v>539211.98608398403</v>
      </c>
      <c r="Q162" s="1">
        <v>24206051.068359401</v>
      </c>
      <c r="R162" s="4">
        <f t="shared" si="5"/>
        <v>44.89153003469999</v>
      </c>
    </row>
    <row r="163" spans="1:18" x14ac:dyDescent="0.3">
      <c r="A163" s="1" t="s">
        <v>7</v>
      </c>
      <c r="B163" s="1" t="s">
        <v>8</v>
      </c>
      <c r="C163" s="1" t="s">
        <v>491</v>
      </c>
      <c r="D163" s="1" t="s">
        <v>492</v>
      </c>
      <c r="E163" s="3" t="s">
        <v>493</v>
      </c>
      <c r="F163" s="1">
        <v>280.60000000000002</v>
      </c>
      <c r="G163" s="3"/>
      <c r="H163" s="1">
        <v>56</v>
      </c>
      <c r="I163" s="1">
        <v>247</v>
      </c>
      <c r="J163" s="1">
        <v>2507438.6582031301</v>
      </c>
      <c r="K163" s="1">
        <v>125814705.427734</v>
      </c>
      <c r="L163" s="4">
        <f t="shared" si="4"/>
        <v>50.17658358904572</v>
      </c>
      <c r="M163" s="3"/>
      <c r="N163" s="1">
        <v>57</v>
      </c>
      <c r="O163" s="1">
        <v>198</v>
      </c>
      <c r="P163" s="1">
        <v>2624102.7182617201</v>
      </c>
      <c r="Q163" s="1">
        <v>81907963.671875</v>
      </c>
      <c r="R163" s="4">
        <f t="shared" si="5"/>
        <v>31.213703298220413</v>
      </c>
    </row>
    <row r="164" spans="1:18" x14ac:dyDescent="0.3">
      <c r="A164" s="1" t="s">
        <v>7</v>
      </c>
      <c r="B164" s="1" t="s">
        <v>8</v>
      </c>
      <c r="C164" s="1" t="s">
        <v>494</v>
      </c>
      <c r="D164" s="1" t="s">
        <v>495</v>
      </c>
      <c r="E164" s="3" t="s">
        <v>496</v>
      </c>
      <c r="F164" s="1">
        <v>17.3</v>
      </c>
      <c r="G164" s="3"/>
      <c r="H164" s="1">
        <v>20</v>
      </c>
      <c r="I164" s="1">
        <v>4</v>
      </c>
      <c r="J164" s="1">
        <v>37595.5966796875</v>
      </c>
      <c r="K164" s="1">
        <v>1607915.75</v>
      </c>
      <c r="L164" s="4">
        <f t="shared" si="4"/>
        <v>42.768725382904741</v>
      </c>
      <c r="M164" s="3"/>
      <c r="N164" s="1">
        <v>15</v>
      </c>
      <c r="O164" s="1">
        <v>4</v>
      </c>
      <c r="P164" s="1">
        <v>17647.017578125</v>
      </c>
      <c r="Q164" s="1">
        <v>1183945.90625</v>
      </c>
      <c r="R164" s="4">
        <f t="shared" si="5"/>
        <v>67.090424827229896</v>
      </c>
    </row>
    <row r="165" spans="1:18" x14ac:dyDescent="0.3">
      <c r="A165" s="1" t="s">
        <v>7</v>
      </c>
      <c r="B165" s="1" t="s">
        <v>8</v>
      </c>
      <c r="C165" s="1" t="s">
        <v>497</v>
      </c>
      <c r="D165" s="1" t="s">
        <v>498</v>
      </c>
      <c r="E165" s="3" t="s">
        <v>499</v>
      </c>
      <c r="F165" s="1">
        <v>87.2</v>
      </c>
      <c r="G165" s="3"/>
      <c r="H165" s="1">
        <v>16</v>
      </c>
      <c r="I165" s="1">
        <v>20</v>
      </c>
      <c r="J165" s="1">
        <v>44968.58203125</v>
      </c>
      <c r="K165" s="1">
        <v>1829892.015625</v>
      </c>
      <c r="L165" s="4">
        <f t="shared" si="4"/>
        <v>40.692677708924727</v>
      </c>
      <c r="M165" s="3"/>
      <c r="N165" s="1">
        <v>15</v>
      </c>
      <c r="O165" s="1">
        <v>17</v>
      </c>
      <c r="P165" s="1" t="s">
        <v>11</v>
      </c>
      <c r="Q165" s="1">
        <v>1944682.8359375</v>
      </c>
      <c r="R165" s="4" t="e">
        <f t="shared" si="5"/>
        <v>#VALUE!</v>
      </c>
    </row>
    <row r="166" spans="1:18" x14ac:dyDescent="0.3">
      <c r="A166" s="1" t="s">
        <v>7</v>
      </c>
      <c r="B166" s="1" t="s">
        <v>8</v>
      </c>
      <c r="C166" s="1" t="s">
        <v>500</v>
      </c>
      <c r="D166" s="1" t="s">
        <v>501</v>
      </c>
      <c r="E166" s="3" t="s">
        <v>502</v>
      </c>
      <c r="F166" s="1">
        <v>177.3</v>
      </c>
      <c r="G166" s="3"/>
      <c r="H166" s="1">
        <v>4</v>
      </c>
      <c r="I166" s="1">
        <v>9</v>
      </c>
      <c r="J166" s="1">
        <v>17715.628417968801</v>
      </c>
      <c r="K166" s="1">
        <v>671659.62109375</v>
      </c>
      <c r="L166" s="4">
        <f t="shared" si="4"/>
        <v>37.913395181200109</v>
      </c>
      <c r="M166" s="3"/>
      <c r="N166" s="1">
        <v>7</v>
      </c>
      <c r="O166" s="1">
        <v>11</v>
      </c>
      <c r="P166" s="1">
        <v>20411.99609375</v>
      </c>
      <c r="Q166" s="1">
        <v>859883.87109375</v>
      </c>
      <c r="R166" s="4">
        <f t="shared" si="5"/>
        <v>42.126397984028614</v>
      </c>
    </row>
    <row r="167" spans="1:18" x14ac:dyDescent="0.3">
      <c r="A167" s="1" t="s">
        <v>7</v>
      </c>
      <c r="B167" s="1" t="s">
        <v>8</v>
      </c>
      <c r="C167" s="1" t="s">
        <v>503</v>
      </c>
      <c r="D167" s="1" t="s">
        <v>504</v>
      </c>
      <c r="E167" s="3" t="s">
        <v>505</v>
      </c>
      <c r="F167" s="1">
        <v>19.600000000000001</v>
      </c>
      <c r="G167" s="3"/>
      <c r="H167" s="1">
        <v>27</v>
      </c>
      <c r="I167" s="1">
        <v>4</v>
      </c>
      <c r="J167" s="1">
        <v>6929.54248046875</v>
      </c>
      <c r="K167" s="1">
        <v>256016.7578125</v>
      </c>
      <c r="L167" s="4">
        <f t="shared" si="4"/>
        <v>36.945694255298328</v>
      </c>
      <c r="M167" s="3"/>
      <c r="N167" s="1">
        <v>28</v>
      </c>
      <c r="O167" s="1">
        <v>8</v>
      </c>
      <c r="P167" s="1">
        <v>120213.01953125</v>
      </c>
      <c r="Q167" s="1">
        <v>1388721.9375</v>
      </c>
      <c r="R167" s="4">
        <f t="shared" si="5"/>
        <v>11.552175820182226</v>
      </c>
    </row>
    <row r="168" spans="1:18" x14ac:dyDescent="0.3">
      <c r="A168" s="1" t="s">
        <v>7</v>
      </c>
      <c r="B168" s="1" t="s">
        <v>8</v>
      </c>
      <c r="C168" s="1" t="s">
        <v>506</v>
      </c>
      <c r="D168" s="1" t="s">
        <v>507</v>
      </c>
      <c r="E168" s="3" t="s">
        <v>508</v>
      </c>
      <c r="F168" s="1">
        <v>628.70000000000005</v>
      </c>
      <c r="G168" s="3"/>
      <c r="H168" s="1">
        <v>67</v>
      </c>
      <c r="I168" s="1">
        <v>508</v>
      </c>
      <c r="J168" s="1">
        <v>2623488.4912109398</v>
      </c>
      <c r="K168" s="1">
        <v>92961533.779296905</v>
      </c>
      <c r="L168" s="4">
        <f t="shared" si="4"/>
        <v>35.434321168448534</v>
      </c>
      <c r="M168" s="3"/>
      <c r="N168" s="1">
        <v>43</v>
      </c>
      <c r="O168" s="1">
        <v>189</v>
      </c>
      <c r="P168" s="1">
        <v>52955.475097656301</v>
      </c>
      <c r="Q168" s="1">
        <v>22258323.923828099</v>
      </c>
      <c r="R168" s="4">
        <f t="shared" si="5"/>
        <v>420.32148484705419</v>
      </c>
    </row>
    <row r="169" spans="1:18" x14ac:dyDescent="0.3">
      <c r="A169" s="1" t="s">
        <v>7</v>
      </c>
      <c r="B169" s="1" t="s">
        <v>8</v>
      </c>
      <c r="C169" s="1" t="s">
        <v>509</v>
      </c>
      <c r="D169" s="1" t="s">
        <v>510</v>
      </c>
      <c r="E169" s="3" t="s">
        <v>511</v>
      </c>
      <c r="F169" s="1">
        <v>51.1</v>
      </c>
      <c r="G169" s="3"/>
      <c r="H169" s="1">
        <v>37</v>
      </c>
      <c r="I169" s="1">
        <v>20</v>
      </c>
      <c r="J169" s="1">
        <v>55593.955078125</v>
      </c>
      <c r="K169" s="1">
        <v>1913991.5234375</v>
      </c>
      <c r="L169" s="4">
        <f t="shared" si="4"/>
        <v>34.428051048856098</v>
      </c>
      <c r="M169" s="3"/>
      <c r="N169" s="1">
        <v>36</v>
      </c>
      <c r="O169" s="1">
        <v>18</v>
      </c>
      <c r="P169" s="1">
        <v>84223.86328125</v>
      </c>
      <c r="Q169" s="1">
        <v>2853779.96875</v>
      </c>
      <c r="R169" s="4">
        <f t="shared" si="5"/>
        <v>33.883270816257031</v>
      </c>
    </row>
    <row r="170" spans="1:18" x14ac:dyDescent="0.3">
      <c r="A170" s="1" t="s">
        <v>7</v>
      </c>
      <c r="B170" s="1" t="s">
        <v>8</v>
      </c>
      <c r="C170" s="1" t="s">
        <v>512</v>
      </c>
      <c r="D170" s="1" t="s">
        <v>513</v>
      </c>
      <c r="E170" s="3" t="s">
        <v>514</v>
      </c>
      <c r="F170" s="1">
        <v>151.6</v>
      </c>
      <c r="G170" s="3"/>
      <c r="H170" s="1">
        <v>3</v>
      </c>
      <c r="I170" s="1">
        <v>5</v>
      </c>
      <c r="J170" s="1">
        <v>4318.09228515625</v>
      </c>
      <c r="K170" s="1">
        <v>141555.6953125</v>
      </c>
      <c r="L170" s="4">
        <f t="shared" si="4"/>
        <v>32.781998615246785</v>
      </c>
      <c r="M170" s="3"/>
      <c r="N170" s="1">
        <v>7</v>
      </c>
      <c r="O170" s="1">
        <v>8</v>
      </c>
      <c r="P170" s="1">
        <v>70515.9599609375</v>
      </c>
      <c r="Q170" s="1">
        <v>917104.3125</v>
      </c>
      <c r="R170" s="4">
        <f t="shared" si="5"/>
        <v>13.00562756300889</v>
      </c>
    </row>
    <row r="171" spans="1:18" x14ac:dyDescent="0.3">
      <c r="A171" s="1" t="s">
        <v>7</v>
      </c>
      <c r="B171" s="1" t="s">
        <v>8</v>
      </c>
      <c r="C171" s="1" t="s">
        <v>515</v>
      </c>
      <c r="D171" s="1" t="s">
        <v>516</v>
      </c>
      <c r="E171" s="3" t="s">
        <v>517</v>
      </c>
      <c r="F171" s="1">
        <v>205.3</v>
      </c>
      <c r="G171" s="3"/>
      <c r="H171" s="1">
        <v>3</v>
      </c>
      <c r="I171" s="1">
        <v>9</v>
      </c>
      <c r="J171" s="1">
        <v>57831.509765625</v>
      </c>
      <c r="K171" s="1">
        <v>1865620.2421875</v>
      </c>
      <c r="L171" s="4">
        <f t="shared" si="4"/>
        <v>32.259580456196616</v>
      </c>
      <c r="M171" s="3"/>
      <c r="N171" s="1">
        <v>3</v>
      </c>
      <c r="O171" s="1">
        <v>10</v>
      </c>
      <c r="P171" s="1">
        <v>27964.93359375</v>
      </c>
      <c r="Q171" s="1">
        <v>1706008.24609375</v>
      </c>
      <c r="R171" s="4">
        <f t="shared" si="5"/>
        <v>61.005267199169495</v>
      </c>
    </row>
    <row r="172" spans="1:18" x14ac:dyDescent="0.3">
      <c r="A172" s="1" t="s">
        <v>7</v>
      </c>
      <c r="B172" s="1" t="s">
        <v>8</v>
      </c>
      <c r="C172" s="1" t="s">
        <v>518</v>
      </c>
      <c r="D172" s="1" t="s">
        <v>519</v>
      </c>
      <c r="E172" s="3" t="s">
        <v>520</v>
      </c>
      <c r="F172" s="1">
        <v>213.5</v>
      </c>
      <c r="G172" s="3"/>
      <c r="H172" s="1">
        <v>12</v>
      </c>
      <c r="I172" s="1">
        <v>22</v>
      </c>
      <c r="J172" s="1">
        <v>26500.83984375</v>
      </c>
      <c r="K172" s="1">
        <v>822698.544921875</v>
      </c>
      <c r="L172" s="4">
        <f t="shared" si="4"/>
        <v>31.044244249334668</v>
      </c>
      <c r="M172" s="3"/>
      <c r="N172" s="1">
        <v>8</v>
      </c>
      <c r="O172" s="1">
        <v>18</v>
      </c>
      <c r="P172" s="1">
        <v>29661.8076171875</v>
      </c>
      <c r="Q172" s="1">
        <v>963281.154296875</v>
      </c>
      <c r="R172" s="4">
        <f t="shared" si="5"/>
        <v>32.475470366772349</v>
      </c>
    </row>
    <row r="173" spans="1:18" x14ac:dyDescent="0.3">
      <c r="A173" s="1" t="s">
        <v>7</v>
      </c>
      <c r="B173" s="1" t="s">
        <v>8</v>
      </c>
      <c r="C173" s="1" t="s">
        <v>521</v>
      </c>
      <c r="D173" s="1" t="s">
        <v>522</v>
      </c>
      <c r="E173" s="3" t="s">
        <v>523</v>
      </c>
      <c r="F173" s="1">
        <v>28.5</v>
      </c>
      <c r="G173" s="3"/>
      <c r="H173" s="1">
        <v>27</v>
      </c>
      <c r="I173" s="1">
        <v>8</v>
      </c>
      <c r="J173" s="1">
        <v>13840.4677734375</v>
      </c>
      <c r="K173" s="1">
        <v>378926.2421875</v>
      </c>
      <c r="L173" s="4">
        <f t="shared" si="4"/>
        <v>27.378138397513688</v>
      </c>
      <c r="M173" s="3"/>
      <c r="N173" s="1">
        <v>29</v>
      </c>
      <c r="O173" s="1">
        <v>12</v>
      </c>
      <c r="P173" s="1">
        <v>102574.642578125</v>
      </c>
      <c r="Q173" s="1">
        <v>1788878.5625</v>
      </c>
      <c r="R173" s="4">
        <f t="shared" si="5"/>
        <v>17.439773783637779</v>
      </c>
    </row>
    <row r="174" spans="1:18" x14ac:dyDescent="0.3">
      <c r="A174" s="1" t="s">
        <v>7</v>
      </c>
      <c r="B174" s="1" t="s">
        <v>8</v>
      </c>
      <c r="C174" s="1" t="s">
        <v>524</v>
      </c>
      <c r="D174" s="1" t="s">
        <v>525</v>
      </c>
      <c r="E174" s="3" t="s">
        <v>526</v>
      </c>
      <c r="F174" s="1">
        <v>43.2</v>
      </c>
      <c r="G174" s="3"/>
      <c r="H174" s="1">
        <v>5</v>
      </c>
      <c r="I174" s="1">
        <v>2</v>
      </c>
      <c r="J174" s="1">
        <v>6556.912109375</v>
      </c>
      <c r="K174" s="1">
        <v>166662.34375</v>
      </c>
      <c r="L174" s="4">
        <f t="shared" si="4"/>
        <v>25.417809628972766</v>
      </c>
      <c r="M174" s="3"/>
      <c r="N174" s="1">
        <v>9</v>
      </c>
      <c r="O174" s="1">
        <v>5</v>
      </c>
      <c r="P174" s="1">
        <v>76991.46875</v>
      </c>
      <c r="Q174" s="1">
        <v>855033.21875</v>
      </c>
      <c r="R174" s="4">
        <f t="shared" si="5"/>
        <v>11.1055579615761</v>
      </c>
    </row>
    <row r="175" spans="1:18" x14ac:dyDescent="0.3">
      <c r="A175" s="1" t="s">
        <v>7</v>
      </c>
      <c r="B175" s="1" t="s">
        <v>8</v>
      </c>
      <c r="C175" s="1" t="s">
        <v>527</v>
      </c>
      <c r="D175" s="1" t="s">
        <v>528</v>
      </c>
      <c r="E175" s="3" t="s">
        <v>529</v>
      </c>
      <c r="F175" s="1">
        <v>38.6</v>
      </c>
      <c r="G175" s="3"/>
      <c r="H175" s="1">
        <v>61</v>
      </c>
      <c r="I175" s="1">
        <v>75</v>
      </c>
      <c r="J175" s="1">
        <v>1292839.73291016</v>
      </c>
      <c r="K175" s="1">
        <v>32582375.5224609</v>
      </c>
      <c r="L175" s="4">
        <f t="shared" si="4"/>
        <v>25.202176799686171</v>
      </c>
      <c r="M175" s="3"/>
      <c r="N175" s="1">
        <v>60</v>
      </c>
      <c r="O175" s="1">
        <v>57</v>
      </c>
      <c r="P175" s="1">
        <v>1710841.14453125</v>
      </c>
      <c r="Q175" s="1">
        <v>42350883.6875</v>
      </c>
      <c r="R175" s="4">
        <f t="shared" si="5"/>
        <v>24.754422012163868</v>
      </c>
    </row>
    <row r="176" spans="1:18" x14ac:dyDescent="0.3">
      <c r="A176" s="1" t="s">
        <v>7</v>
      </c>
      <c r="B176" s="1" t="s">
        <v>8</v>
      </c>
      <c r="C176" s="1" t="s">
        <v>530</v>
      </c>
      <c r="D176" s="1" t="s">
        <v>531</v>
      </c>
      <c r="E176" s="3" t="s">
        <v>532</v>
      </c>
      <c r="F176" s="1">
        <v>101.9</v>
      </c>
      <c r="G176" s="3"/>
      <c r="H176" s="1">
        <v>13</v>
      </c>
      <c r="I176" s="1">
        <v>9</v>
      </c>
      <c r="J176" s="1">
        <v>13451.807128906299</v>
      </c>
      <c r="K176" s="1">
        <v>333543.57128906302</v>
      </c>
      <c r="L176" s="4">
        <f t="shared" si="4"/>
        <v>24.795447042376814</v>
      </c>
      <c r="M176" s="3"/>
      <c r="N176" s="1">
        <v>28</v>
      </c>
      <c r="O176" s="1">
        <v>26</v>
      </c>
      <c r="P176" s="1">
        <v>183588.927734375</v>
      </c>
      <c r="Q176" s="1">
        <v>3032814.96875</v>
      </c>
      <c r="R176" s="4">
        <f t="shared" si="5"/>
        <v>16.51959628599181</v>
      </c>
    </row>
    <row r="177" spans="1:18" x14ac:dyDescent="0.3">
      <c r="A177" s="1" t="s">
        <v>7</v>
      </c>
      <c r="B177" s="1" t="s">
        <v>8</v>
      </c>
      <c r="C177" s="1" t="s">
        <v>533</v>
      </c>
      <c r="D177" s="1" t="s">
        <v>534</v>
      </c>
      <c r="E177" s="3" t="s">
        <v>535</v>
      </c>
      <c r="F177" s="1">
        <v>34.6</v>
      </c>
      <c r="G177" s="3"/>
      <c r="H177" s="1">
        <v>15</v>
      </c>
      <c r="I177" s="1">
        <v>5</v>
      </c>
      <c r="J177" s="1">
        <v>19021.1025390625</v>
      </c>
      <c r="K177" s="1">
        <v>456285.99609375</v>
      </c>
      <c r="L177" s="4">
        <f t="shared" si="4"/>
        <v>23.988409460319282</v>
      </c>
      <c r="M177" s="3"/>
      <c r="N177" s="1">
        <v>32</v>
      </c>
      <c r="O177" s="1">
        <v>7</v>
      </c>
      <c r="P177" s="1">
        <v>114506.859375</v>
      </c>
      <c r="Q177" s="1">
        <v>4012556.2734375</v>
      </c>
      <c r="R177" s="4">
        <f t="shared" si="5"/>
        <v>35.042060321440893</v>
      </c>
    </row>
    <row r="178" spans="1:18" x14ac:dyDescent="0.3">
      <c r="A178" s="1" t="s">
        <v>7</v>
      </c>
      <c r="B178" s="1" t="s">
        <v>8</v>
      </c>
      <c r="C178" s="1" t="s">
        <v>536</v>
      </c>
      <c r="D178" s="1" t="s">
        <v>537</v>
      </c>
      <c r="E178" s="3" t="s">
        <v>538</v>
      </c>
      <c r="F178" s="1">
        <v>70.900000000000006</v>
      </c>
      <c r="G178" s="3"/>
      <c r="H178" s="1">
        <v>12</v>
      </c>
      <c r="I178" s="1">
        <v>10</v>
      </c>
      <c r="J178" s="1">
        <v>18665.314453125</v>
      </c>
      <c r="K178" s="1">
        <v>439524.7578125</v>
      </c>
      <c r="L178" s="4">
        <f t="shared" si="4"/>
        <v>23.547674962363867</v>
      </c>
      <c r="M178" s="3"/>
      <c r="N178" s="1">
        <v>13</v>
      </c>
      <c r="O178" s="1">
        <v>9</v>
      </c>
      <c r="P178" s="1">
        <v>31470.185546875</v>
      </c>
      <c r="Q178" s="1">
        <v>994722.5078125</v>
      </c>
      <c r="R178" s="4">
        <f t="shared" si="5"/>
        <v>31.608409373082843</v>
      </c>
    </row>
    <row r="179" spans="1:18" x14ac:dyDescent="0.3">
      <c r="A179" s="1" t="s">
        <v>7</v>
      </c>
      <c r="B179" s="1" t="s">
        <v>8</v>
      </c>
      <c r="C179" s="1" t="s">
        <v>539</v>
      </c>
      <c r="D179" s="1" t="s">
        <v>540</v>
      </c>
      <c r="E179" s="3" t="s">
        <v>541</v>
      </c>
      <c r="F179" s="1">
        <v>36.799999999999997</v>
      </c>
      <c r="G179" s="3"/>
      <c r="H179" s="1">
        <v>29</v>
      </c>
      <c r="I179" s="1">
        <v>11</v>
      </c>
      <c r="J179" s="1">
        <v>68544.4521484375</v>
      </c>
      <c r="K179" s="1">
        <v>1609813.1953125</v>
      </c>
      <c r="L179" s="4">
        <f t="shared" si="4"/>
        <v>23.4856818437522</v>
      </c>
      <c r="M179" s="3"/>
      <c r="N179" s="1">
        <v>52</v>
      </c>
      <c r="O179" s="1">
        <v>24</v>
      </c>
      <c r="P179" s="1">
        <v>535239.73339843797</v>
      </c>
      <c r="Q179" s="1">
        <v>10781188.9765625</v>
      </c>
      <c r="R179" s="4">
        <f t="shared" si="5"/>
        <v>20.142729143273211</v>
      </c>
    </row>
    <row r="180" spans="1:18" x14ac:dyDescent="0.3">
      <c r="A180" s="1" t="s">
        <v>7</v>
      </c>
      <c r="B180" s="1" t="s">
        <v>8</v>
      </c>
      <c r="C180" s="1" t="s">
        <v>542</v>
      </c>
      <c r="D180" s="1" t="s">
        <v>543</v>
      </c>
      <c r="E180" s="3" t="s">
        <v>544</v>
      </c>
      <c r="F180" s="1">
        <v>245.3</v>
      </c>
      <c r="G180" s="3"/>
      <c r="H180" s="1">
        <v>16</v>
      </c>
      <c r="I180" s="1">
        <v>49</v>
      </c>
      <c r="J180" s="1">
        <v>331646.02832031302</v>
      </c>
      <c r="K180" s="1">
        <v>7767047.7753906297</v>
      </c>
      <c r="L180" s="4">
        <f t="shared" si="4"/>
        <v>23.419691816387434</v>
      </c>
      <c r="M180" s="3"/>
      <c r="N180" s="1">
        <v>8</v>
      </c>
      <c r="O180" s="1">
        <v>15</v>
      </c>
      <c r="P180" s="1" t="s">
        <v>11</v>
      </c>
      <c r="Q180" s="1">
        <v>2013773.484375</v>
      </c>
      <c r="R180" s="4" t="e">
        <f t="shared" si="5"/>
        <v>#VALUE!</v>
      </c>
    </row>
    <row r="181" spans="1:18" x14ac:dyDescent="0.3">
      <c r="A181" s="1" t="s">
        <v>7</v>
      </c>
      <c r="B181" s="1" t="s">
        <v>8</v>
      </c>
      <c r="C181" s="1" t="s">
        <v>545</v>
      </c>
      <c r="D181" s="1" t="s">
        <v>546</v>
      </c>
      <c r="E181" s="3" t="s">
        <v>547</v>
      </c>
      <c r="F181" s="1">
        <v>41.9</v>
      </c>
      <c r="G181" s="3"/>
      <c r="H181" s="1">
        <v>12</v>
      </c>
      <c r="I181" s="1">
        <v>4</v>
      </c>
      <c r="J181" s="1">
        <v>4972.1669921875</v>
      </c>
      <c r="K181" s="1">
        <v>115686.919921875</v>
      </c>
      <c r="L181" s="4">
        <f t="shared" si="4"/>
        <v>23.26690155492518</v>
      </c>
      <c r="M181" s="3"/>
      <c r="N181" s="1">
        <v>19</v>
      </c>
      <c r="O181" s="1">
        <v>9</v>
      </c>
      <c r="P181" s="1">
        <v>53882.09765625</v>
      </c>
      <c r="Q181" s="1">
        <v>705758.890625</v>
      </c>
      <c r="R181" s="4">
        <f t="shared" si="5"/>
        <v>13.098207406985319</v>
      </c>
    </row>
    <row r="182" spans="1:18" x14ac:dyDescent="0.3">
      <c r="A182" s="1" t="s">
        <v>7</v>
      </c>
      <c r="B182" s="1" t="s">
        <v>8</v>
      </c>
      <c r="C182" s="1" t="s">
        <v>548</v>
      </c>
      <c r="D182" s="1" t="s">
        <v>549</v>
      </c>
      <c r="E182" s="3" t="s">
        <v>550</v>
      </c>
      <c r="F182" s="1">
        <v>22.5</v>
      </c>
      <c r="G182" s="3"/>
      <c r="H182" s="1">
        <v>32</v>
      </c>
      <c r="I182" s="1">
        <v>5</v>
      </c>
      <c r="J182" s="1">
        <v>29805.341796875</v>
      </c>
      <c r="K182" s="1">
        <v>689715.28125</v>
      </c>
      <c r="L182" s="4">
        <f t="shared" si="4"/>
        <v>23.14066001827614</v>
      </c>
      <c r="M182" s="3"/>
      <c r="N182" s="1">
        <v>23</v>
      </c>
      <c r="O182" s="1">
        <v>2</v>
      </c>
      <c r="P182" s="1" t="s">
        <v>11</v>
      </c>
      <c r="Q182" s="1">
        <v>309942.40625</v>
      </c>
      <c r="R182" s="4" t="e">
        <f t="shared" si="5"/>
        <v>#VALUE!</v>
      </c>
    </row>
    <row r="183" spans="1:18" x14ac:dyDescent="0.3">
      <c r="A183" s="1" t="s">
        <v>7</v>
      </c>
      <c r="B183" s="1" t="s">
        <v>8</v>
      </c>
      <c r="C183" s="1" t="s">
        <v>551</v>
      </c>
      <c r="D183" s="1" t="s">
        <v>552</v>
      </c>
      <c r="E183" s="3" t="s">
        <v>553</v>
      </c>
      <c r="F183" s="1">
        <v>141.4</v>
      </c>
      <c r="G183" s="3"/>
      <c r="H183" s="1">
        <v>14</v>
      </c>
      <c r="I183" s="1">
        <v>19</v>
      </c>
      <c r="J183" s="1">
        <v>49722.290527343801</v>
      </c>
      <c r="K183" s="1">
        <v>1093257.32421875</v>
      </c>
      <c r="L183" s="4">
        <f t="shared" si="4"/>
        <v>21.987267936048411</v>
      </c>
      <c r="M183" s="3"/>
      <c r="N183" s="1">
        <v>10</v>
      </c>
      <c r="O183" s="1">
        <v>17</v>
      </c>
      <c r="P183" s="1">
        <v>20315.86328125</v>
      </c>
      <c r="Q183" s="1">
        <v>1129127.37109375</v>
      </c>
      <c r="R183" s="4">
        <f t="shared" si="5"/>
        <v>55.578606503807734</v>
      </c>
    </row>
    <row r="184" spans="1:18" x14ac:dyDescent="0.3">
      <c r="A184" s="1" t="s">
        <v>7</v>
      </c>
      <c r="B184" s="1" t="s">
        <v>8</v>
      </c>
      <c r="C184" s="1" t="s">
        <v>554</v>
      </c>
      <c r="D184" s="1" t="s">
        <v>555</v>
      </c>
      <c r="E184" s="3" t="s">
        <v>556</v>
      </c>
      <c r="F184" s="1">
        <v>58</v>
      </c>
      <c r="G184" s="3"/>
      <c r="H184" s="1">
        <v>4</v>
      </c>
      <c r="I184" s="1">
        <v>2</v>
      </c>
      <c r="J184" s="1">
        <v>11494.3916015625</v>
      </c>
      <c r="K184" s="1">
        <v>243554.1015625</v>
      </c>
      <c r="L184" s="4">
        <f t="shared" si="4"/>
        <v>21.18895109936852</v>
      </c>
      <c r="M184" s="3"/>
      <c r="N184" s="1">
        <v>26</v>
      </c>
      <c r="O184" s="1">
        <v>16</v>
      </c>
      <c r="P184" s="1">
        <v>238953.673828125</v>
      </c>
      <c r="Q184" s="1">
        <v>2419168.3203125</v>
      </c>
      <c r="R184" s="4">
        <f t="shared" si="5"/>
        <v>10.124005551187146</v>
      </c>
    </row>
    <row r="185" spans="1:18" x14ac:dyDescent="0.3">
      <c r="A185" s="1" t="s">
        <v>7</v>
      </c>
      <c r="B185" s="1" t="s">
        <v>8</v>
      </c>
      <c r="C185" s="1" t="s">
        <v>557</v>
      </c>
      <c r="D185" s="1" t="s">
        <v>558</v>
      </c>
      <c r="E185" s="3" t="s">
        <v>559</v>
      </c>
      <c r="F185" s="1">
        <v>111</v>
      </c>
      <c r="G185" s="3"/>
      <c r="H185" s="1">
        <v>5</v>
      </c>
      <c r="I185" s="1">
        <v>8</v>
      </c>
      <c r="J185" s="1">
        <v>28035.21875</v>
      </c>
      <c r="K185" s="1">
        <v>592920.791015625</v>
      </c>
      <c r="L185" s="4">
        <f t="shared" si="4"/>
        <v>21.149140882506046</v>
      </c>
      <c r="M185" s="3"/>
      <c r="N185" s="1">
        <v>7</v>
      </c>
      <c r="O185" s="1">
        <v>14</v>
      </c>
      <c r="P185" s="1">
        <v>94642.54296875</v>
      </c>
      <c r="Q185" s="1">
        <v>2072671.9140625</v>
      </c>
      <c r="R185" s="4">
        <f t="shared" si="5"/>
        <v>21.900002356729523</v>
      </c>
    </row>
    <row r="186" spans="1:18" x14ac:dyDescent="0.3">
      <c r="A186" s="1" t="s">
        <v>7</v>
      </c>
      <c r="B186" s="1" t="s">
        <v>8</v>
      </c>
      <c r="C186" s="1" t="s">
        <v>560</v>
      </c>
      <c r="D186" s="1" t="s">
        <v>561</v>
      </c>
      <c r="E186" s="3" t="s">
        <v>562</v>
      </c>
      <c r="F186" s="1">
        <v>61.8</v>
      </c>
      <c r="G186" s="3"/>
      <c r="H186" s="1">
        <v>21</v>
      </c>
      <c r="I186" s="1">
        <v>12</v>
      </c>
      <c r="J186" s="1">
        <v>41020.283203125</v>
      </c>
      <c r="K186" s="1">
        <v>831490.9375</v>
      </c>
      <c r="L186" s="4">
        <f t="shared" si="4"/>
        <v>20.270238832399272</v>
      </c>
      <c r="M186" s="3"/>
      <c r="N186" s="1">
        <v>50</v>
      </c>
      <c r="O186" s="1">
        <v>28</v>
      </c>
      <c r="P186" s="1">
        <v>390737.95410156302</v>
      </c>
      <c r="Q186" s="1">
        <v>5693332.46484375</v>
      </c>
      <c r="R186" s="4">
        <f t="shared" si="5"/>
        <v>14.570717804812746</v>
      </c>
    </row>
    <row r="187" spans="1:18" x14ac:dyDescent="0.3">
      <c r="A187" s="1" t="s">
        <v>7</v>
      </c>
      <c r="B187" s="1" t="s">
        <v>8</v>
      </c>
      <c r="C187" s="1" t="s">
        <v>563</v>
      </c>
      <c r="D187" s="1" t="s">
        <v>564</v>
      </c>
      <c r="E187" s="3" t="s">
        <v>565</v>
      </c>
      <c r="F187" s="1">
        <v>100.1</v>
      </c>
      <c r="G187" s="3"/>
      <c r="H187" s="1">
        <v>8</v>
      </c>
      <c r="I187" s="1">
        <v>6</v>
      </c>
      <c r="J187" s="1">
        <v>5477.419921875</v>
      </c>
      <c r="K187" s="1">
        <v>109755.791015625</v>
      </c>
      <c r="L187" s="4">
        <f t="shared" si="4"/>
        <v>20.037863187610785</v>
      </c>
      <c r="M187" s="3"/>
      <c r="N187" s="1">
        <v>5</v>
      </c>
      <c r="O187" s="1">
        <v>7</v>
      </c>
      <c r="P187" s="1">
        <v>14502.2236328125</v>
      </c>
      <c r="Q187" s="1">
        <v>347916.265625</v>
      </c>
      <c r="R187" s="4">
        <f t="shared" si="5"/>
        <v>23.99054616961017</v>
      </c>
    </row>
    <row r="188" spans="1:18" x14ac:dyDescent="0.3">
      <c r="A188" s="1" t="s">
        <v>7</v>
      </c>
      <c r="B188" s="1" t="s">
        <v>8</v>
      </c>
      <c r="C188" s="1" t="s">
        <v>566</v>
      </c>
      <c r="D188" s="1" t="s">
        <v>567</v>
      </c>
      <c r="E188" s="3" t="s">
        <v>568</v>
      </c>
      <c r="F188" s="1">
        <v>269.60000000000002</v>
      </c>
      <c r="G188" s="3"/>
      <c r="H188" s="1">
        <v>4</v>
      </c>
      <c r="I188" s="1">
        <v>9</v>
      </c>
      <c r="J188" s="1">
        <v>19678.8610839844</v>
      </c>
      <c r="K188" s="1">
        <v>361940.06640625</v>
      </c>
      <c r="L188" s="4">
        <f t="shared" si="4"/>
        <v>18.392327933084204</v>
      </c>
      <c r="M188" s="3"/>
      <c r="N188" s="1">
        <v>3</v>
      </c>
      <c r="O188" s="1">
        <v>11</v>
      </c>
      <c r="P188" s="1" t="s">
        <v>11</v>
      </c>
      <c r="Q188" s="1">
        <v>464153.017578125</v>
      </c>
      <c r="R188" s="4" t="e">
        <f t="shared" si="5"/>
        <v>#VALUE!</v>
      </c>
    </row>
    <row r="189" spans="1:18" x14ac:dyDescent="0.3">
      <c r="A189" s="1" t="s">
        <v>7</v>
      </c>
      <c r="B189" s="1" t="s">
        <v>8</v>
      </c>
      <c r="C189" s="1" t="s">
        <v>569</v>
      </c>
      <c r="D189" s="1" t="s">
        <v>570</v>
      </c>
      <c r="E189" s="3" t="s">
        <v>571</v>
      </c>
      <c r="F189" s="1">
        <v>87.3</v>
      </c>
      <c r="G189" s="3"/>
      <c r="H189" s="1">
        <v>15</v>
      </c>
      <c r="I189" s="1">
        <v>12</v>
      </c>
      <c r="J189" s="1">
        <v>33060.6005859375</v>
      </c>
      <c r="K189" s="1">
        <v>604885.48828125</v>
      </c>
      <c r="L189" s="4">
        <f t="shared" si="4"/>
        <v>18.296264361831987</v>
      </c>
      <c r="M189" s="3"/>
      <c r="N189" s="1">
        <v>25</v>
      </c>
      <c r="O189" s="1">
        <v>24</v>
      </c>
      <c r="P189" s="1">
        <v>239305.65234375</v>
      </c>
      <c r="Q189" s="1">
        <v>3495231.9609375</v>
      </c>
      <c r="R189" s="4">
        <f t="shared" si="5"/>
        <v>14.605722542302439</v>
      </c>
    </row>
    <row r="190" spans="1:18" x14ac:dyDescent="0.3">
      <c r="A190" s="1" t="s">
        <v>7</v>
      </c>
      <c r="B190" s="1" t="s">
        <v>8</v>
      </c>
      <c r="C190" s="1" t="s">
        <v>572</v>
      </c>
      <c r="D190" s="1" t="s">
        <v>573</v>
      </c>
      <c r="E190" s="3" t="s">
        <v>574</v>
      </c>
      <c r="F190" s="1">
        <v>88.8</v>
      </c>
      <c r="G190" s="3"/>
      <c r="H190" s="1">
        <v>2</v>
      </c>
      <c r="I190" s="1">
        <v>4</v>
      </c>
      <c r="J190" s="1">
        <v>7027.38330078125</v>
      </c>
      <c r="K190" s="1">
        <v>128045.6875</v>
      </c>
      <c r="L190" s="4">
        <f t="shared" si="4"/>
        <v>18.220962486245039</v>
      </c>
      <c r="M190" s="3"/>
      <c r="N190" s="1">
        <v>8</v>
      </c>
      <c r="O190" s="1">
        <v>9</v>
      </c>
      <c r="P190" s="1">
        <v>37780.8681640625</v>
      </c>
      <c r="Q190" s="1">
        <v>765975.94921875</v>
      </c>
      <c r="R190" s="4">
        <f t="shared" si="5"/>
        <v>20.274175434310248</v>
      </c>
    </row>
    <row r="191" spans="1:18" x14ac:dyDescent="0.3">
      <c r="A191" s="1" t="s">
        <v>7</v>
      </c>
      <c r="B191" s="1" t="s">
        <v>8</v>
      </c>
      <c r="C191" s="1" t="s">
        <v>575</v>
      </c>
      <c r="D191" s="1" t="s">
        <v>576</v>
      </c>
      <c r="E191" s="3" t="s">
        <v>577</v>
      </c>
      <c r="F191" s="1">
        <v>52.1</v>
      </c>
      <c r="G191" s="3"/>
      <c r="H191" s="1">
        <v>17</v>
      </c>
      <c r="I191" s="1">
        <v>11</v>
      </c>
      <c r="J191" s="1">
        <v>51125.656738281301</v>
      </c>
      <c r="K191" s="1">
        <v>921619.34765625</v>
      </c>
      <c r="L191" s="4">
        <f t="shared" si="4"/>
        <v>18.026552741887226</v>
      </c>
      <c r="M191" s="3"/>
      <c r="N191" s="1">
        <v>5</v>
      </c>
      <c r="O191" s="1">
        <v>4</v>
      </c>
      <c r="P191" s="1" t="s">
        <v>11</v>
      </c>
      <c r="Q191" s="1">
        <v>207867.828125</v>
      </c>
      <c r="R191" s="4" t="e">
        <f t="shared" si="5"/>
        <v>#VALUE!</v>
      </c>
    </row>
    <row r="192" spans="1:18" x14ac:dyDescent="0.3">
      <c r="A192" s="1" t="s">
        <v>7</v>
      </c>
      <c r="B192" s="1" t="s">
        <v>8</v>
      </c>
      <c r="C192" s="1" t="s">
        <v>578</v>
      </c>
      <c r="D192" s="1" t="s">
        <v>579</v>
      </c>
      <c r="E192" s="3" t="s">
        <v>580</v>
      </c>
      <c r="F192" s="1">
        <v>75.400000000000006</v>
      </c>
      <c r="G192" s="3"/>
      <c r="H192" s="1">
        <v>3</v>
      </c>
      <c r="I192" s="1">
        <v>2</v>
      </c>
      <c r="J192" s="1">
        <v>3485.6865234375</v>
      </c>
      <c r="K192" s="1">
        <v>62723.642578125</v>
      </c>
      <c r="L192" s="4">
        <f t="shared" si="4"/>
        <v>17.99463094468646</v>
      </c>
      <c r="M192" s="3"/>
      <c r="N192" s="1">
        <v>10</v>
      </c>
      <c r="O192" s="1">
        <v>5</v>
      </c>
      <c r="P192" s="1" t="s">
        <v>11</v>
      </c>
      <c r="Q192" s="1">
        <v>395722.30078125</v>
      </c>
      <c r="R192" s="4" t="e">
        <f t="shared" si="5"/>
        <v>#VALUE!</v>
      </c>
    </row>
    <row r="193" spans="1:18" x14ac:dyDescent="0.3">
      <c r="A193" s="1" t="s">
        <v>7</v>
      </c>
      <c r="B193" s="1" t="s">
        <v>8</v>
      </c>
      <c r="C193" s="1" t="s">
        <v>581</v>
      </c>
      <c r="D193" s="1" t="s">
        <v>582</v>
      </c>
      <c r="E193" s="3" t="s">
        <v>583</v>
      </c>
      <c r="F193" s="1">
        <v>35.1</v>
      </c>
      <c r="G193" s="3"/>
      <c r="H193" s="1">
        <v>32</v>
      </c>
      <c r="I193" s="1">
        <v>11</v>
      </c>
      <c r="J193" s="1">
        <v>100967.267578125</v>
      </c>
      <c r="K193" s="1">
        <v>1806126.6484375</v>
      </c>
      <c r="L193" s="4">
        <f t="shared" si="4"/>
        <v>17.888239344894437</v>
      </c>
      <c r="M193" s="3"/>
      <c r="N193" s="1">
        <v>54</v>
      </c>
      <c r="O193" s="1">
        <v>31</v>
      </c>
      <c r="P193" s="1">
        <v>1338388.578125</v>
      </c>
      <c r="Q193" s="1">
        <v>14858435.2460938</v>
      </c>
      <c r="R193" s="4">
        <f t="shared" si="5"/>
        <v>11.101734943755687</v>
      </c>
    </row>
    <row r="194" spans="1:18" x14ac:dyDescent="0.3">
      <c r="A194" s="1" t="s">
        <v>7</v>
      </c>
      <c r="B194" s="1" t="s">
        <v>8</v>
      </c>
      <c r="C194" s="1" t="s">
        <v>584</v>
      </c>
      <c r="D194" s="1" t="s">
        <v>585</v>
      </c>
      <c r="E194" s="3" t="s">
        <v>586</v>
      </c>
      <c r="F194" s="1">
        <v>108.5</v>
      </c>
      <c r="G194" s="3"/>
      <c r="H194" s="1">
        <v>4</v>
      </c>
      <c r="I194" s="1">
        <v>4</v>
      </c>
      <c r="J194" s="1">
        <v>13383.4814453125</v>
      </c>
      <c r="K194" s="1">
        <v>237249.50390625</v>
      </c>
      <c r="L194" s="4">
        <f t="shared" ref="L194:L257" si="6">K194/J194</f>
        <v>17.727039475916449</v>
      </c>
      <c r="M194" s="3"/>
      <c r="N194" s="1">
        <v>17</v>
      </c>
      <c r="O194" s="1">
        <v>18</v>
      </c>
      <c r="P194" s="1">
        <v>188323.455078125</v>
      </c>
      <c r="Q194" s="1">
        <v>2437476.6855468801</v>
      </c>
      <c r="R194" s="4">
        <f t="shared" ref="R194:R257" si="7">Q194/P194</f>
        <v>12.943032956440321</v>
      </c>
    </row>
    <row r="195" spans="1:18" x14ac:dyDescent="0.3">
      <c r="A195" s="1" t="s">
        <v>7</v>
      </c>
      <c r="B195" s="1" t="s">
        <v>8</v>
      </c>
      <c r="C195" s="1" t="s">
        <v>587</v>
      </c>
      <c r="D195" s="1" t="s">
        <v>588</v>
      </c>
      <c r="E195" s="3" t="s">
        <v>589</v>
      </c>
      <c r="F195" s="1">
        <v>98</v>
      </c>
      <c r="G195" s="3"/>
      <c r="H195" s="1">
        <v>8</v>
      </c>
      <c r="I195" s="1">
        <v>8</v>
      </c>
      <c r="J195" s="1">
        <v>36867.54296875</v>
      </c>
      <c r="K195" s="1">
        <v>652464.61328125</v>
      </c>
      <c r="L195" s="4">
        <f t="shared" si="6"/>
        <v>17.697534490820232</v>
      </c>
      <c r="M195" s="3"/>
      <c r="N195" s="1">
        <v>11</v>
      </c>
      <c r="O195" s="1">
        <v>11</v>
      </c>
      <c r="P195" s="1">
        <v>61831.8017578125</v>
      </c>
      <c r="Q195" s="1">
        <v>1347136.203125</v>
      </c>
      <c r="R195" s="4">
        <f t="shared" si="7"/>
        <v>21.78710897672957</v>
      </c>
    </row>
    <row r="196" spans="1:18" x14ac:dyDescent="0.3">
      <c r="A196" s="1" t="s">
        <v>7</v>
      </c>
      <c r="B196" s="1" t="s">
        <v>8</v>
      </c>
      <c r="C196" s="1" t="s">
        <v>590</v>
      </c>
      <c r="D196" s="1" t="s">
        <v>591</v>
      </c>
      <c r="E196" s="3" t="s">
        <v>592</v>
      </c>
      <c r="F196" s="1">
        <v>18</v>
      </c>
      <c r="G196" s="3"/>
      <c r="H196" s="1">
        <v>38</v>
      </c>
      <c r="I196" s="1">
        <v>55</v>
      </c>
      <c r="J196" s="1">
        <v>2072670.53125</v>
      </c>
      <c r="K196" s="1">
        <v>35819064.404296897</v>
      </c>
      <c r="L196" s="4">
        <f t="shared" si="6"/>
        <v>17.281600652031702</v>
      </c>
      <c r="M196" s="3"/>
      <c r="N196" s="1">
        <v>54</v>
      </c>
      <c r="O196" s="1">
        <v>87</v>
      </c>
      <c r="P196" s="1">
        <v>15753007.4599609</v>
      </c>
      <c r="Q196" s="1">
        <v>441881030.17968798</v>
      </c>
      <c r="R196" s="4">
        <f t="shared" si="7"/>
        <v>28.050582169963928</v>
      </c>
    </row>
    <row r="197" spans="1:18" x14ac:dyDescent="0.3">
      <c r="A197" s="1" t="s">
        <v>7</v>
      </c>
      <c r="B197" s="1" t="s">
        <v>8</v>
      </c>
      <c r="C197" s="1" t="s">
        <v>593</v>
      </c>
      <c r="D197" s="1" t="s">
        <v>594</v>
      </c>
      <c r="E197" s="3" t="s">
        <v>595</v>
      </c>
      <c r="F197" s="1">
        <v>122.8</v>
      </c>
      <c r="G197" s="3"/>
      <c r="H197" s="1">
        <v>7</v>
      </c>
      <c r="I197" s="1">
        <v>8</v>
      </c>
      <c r="J197" s="1">
        <v>16907.2265625</v>
      </c>
      <c r="K197" s="1">
        <v>285015.96875</v>
      </c>
      <c r="L197" s="4">
        <f t="shared" si="6"/>
        <v>16.857641772078786</v>
      </c>
      <c r="M197" s="3"/>
      <c r="N197" s="1">
        <v>17</v>
      </c>
      <c r="O197" s="1">
        <v>18</v>
      </c>
      <c r="P197" s="1">
        <v>71432.947753906294</v>
      </c>
      <c r="Q197" s="1">
        <v>1151410.1015625</v>
      </c>
      <c r="R197" s="4">
        <f t="shared" si="7"/>
        <v>16.118753849123291</v>
      </c>
    </row>
    <row r="198" spans="1:18" x14ac:dyDescent="0.3">
      <c r="A198" s="1" t="s">
        <v>7</v>
      </c>
      <c r="B198" s="1" t="s">
        <v>8</v>
      </c>
      <c r="C198" s="1" t="s">
        <v>596</v>
      </c>
      <c r="D198" s="1" t="s">
        <v>597</v>
      </c>
      <c r="E198" s="3" t="s">
        <v>598</v>
      </c>
      <c r="F198" s="1">
        <v>140.4</v>
      </c>
      <c r="G198" s="3"/>
      <c r="H198" s="1">
        <v>5</v>
      </c>
      <c r="I198" s="1">
        <v>6</v>
      </c>
      <c r="J198" s="1">
        <v>11415.130859375</v>
      </c>
      <c r="K198" s="1">
        <v>188792.458984375</v>
      </c>
      <c r="L198" s="4">
        <f t="shared" si="6"/>
        <v>16.538790602590758</v>
      </c>
      <c r="M198" s="3"/>
      <c r="N198" s="1">
        <v>14</v>
      </c>
      <c r="O198" s="1">
        <v>22</v>
      </c>
      <c r="P198" s="1">
        <v>112535.81152343799</v>
      </c>
      <c r="Q198" s="1">
        <v>1786904.328125</v>
      </c>
      <c r="R198" s="4">
        <f t="shared" si="7"/>
        <v>15.878539497205642</v>
      </c>
    </row>
    <row r="199" spans="1:18" x14ac:dyDescent="0.3">
      <c r="A199" s="1" t="s">
        <v>7</v>
      </c>
      <c r="B199" s="1" t="s">
        <v>8</v>
      </c>
      <c r="C199" s="1" t="s">
        <v>599</v>
      </c>
      <c r="D199" s="1" t="s">
        <v>600</v>
      </c>
      <c r="E199" s="3" t="s">
        <v>601</v>
      </c>
      <c r="F199" s="1">
        <v>138.30000000000001</v>
      </c>
      <c r="G199" s="3"/>
      <c r="H199" s="1">
        <v>6</v>
      </c>
      <c r="I199" s="1">
        <v>10</v>
      </c>
      <c r="J199" s="1">
        <v>34987.552246093801</v>
      </c>
      <c r="K199" s="1">
        <v>569368.86328125</v>
      </c>
      <c r="L199" s="4">
        <f t="shared" si="6"/>
        <v>16.273469469268672</v>
      </c>
      <c r="M199" s="3"/>
      <c r="N199" s="1">
        <v>29</v>
      </c>
      <c r="O199" s="1">
        <v>47</v>
      </c>
      <c r="P199" s="1">
        <v>439112.41943359398</v>
      </c>
      <c r="Q199" s="1">
        <v>6471652.62890625</v>
      </c>
      <c r="R199" s="4">
        <f t="shared" si="7"/>
        <v>14.73803140720538</v>
      </c>
    </row>
    <row r="200" spans="1:18" x14ac:dyDescent="0.3">
      <c r="A200" s="1" t="s">
        <v>7</v>
      </c>
      <c r="B200" s="1" t="s">
        <v>8</v>
      </c>
      <c r="C200" s="1" t="s">
        <v>602</v>
      </c>
      <c r="D200" s="1" t="s">
        <v>603</v>
      </c>
      <c r="E200" s="3" t="s">
        <v>604</v>
      </c>
      <c r="F200" s="1">
        <v>29.7</v>
      </c>
      <c r="G200" s="3"/>
      <c r="H200" s="1">
        <v>15</v>
      </c>
      <c r="I200" s="1">
        <v>10</v>
      </c>
      <c r="J200" s="1">
        <v>66264.83984375</v>
      </c>
      <c r="K200" s="1">
        <v>1076916.03125</v>
      </c>
      <c r="L200" s="4">
        <f t="shared" si="6"/>
        <v>16.251695979184852</v>
      </c>
      <c r="M200" s="3"/>
      <c r="N200" s="1">
        <v>16</v>
      </c>
      <c r="O200" s="1">
        <v>7</v>
      </c>
      <c r="P200" s="1" t="s">
        <v>11</v>
      </c>
      <c r="Q200" s="1">
        <v>818305.6328125</v>
      </c>
      <c r="R200" s="4" t="e">
        <f t="shared" si="7"/>
        <v>#VALUE!</v>
      </c>
    </row>
    <row r="201" spans="1:18" x14ac:dyDescent="0.3">
      <c r="A201" s="1" t="s">
        <v>7</v>
      </c>
      <c r="B201" s="1" t="s">
        <v>8</v>
      </c>
      <c r="C201" s="1" t="s">
        <v>605</v>
      </c>
      <c r="D201" s="1" t="s">
        <v>606</v>
      </c>
      <c r="E201" s="3" t="s">
        <v>607</v>
      </c>
      <c r="F201" s="1">
        <v>226.4</v>
      </c>
      <c r="G201" s="3"/>
      <c r="H201" s="1">
        <v>36</v>
      </c>
      <c r="I201" s="1">
        <v>113</v>
      </c>
      <c r="J201" s="1">
        <v>868118.12646484398</v>
      </c>
      <c r="K201" s="1">
        <v>13997494.1494141</v>
      </c>
      <c r="L201" s="4">
        <f t="shared" si="6"/>
        <v>16.123951018526455</v>
      </c>
      <c r="M201" s="3"/>
      <c r="N201" s="1">
        <v>36</v>
      </c>
      <c r="O201" s="1">
        <v>107</v>
      </c>
      <c r="P201" s="1">
        <v>1376009.9067382801</v>
      </c>
      <c r="Q201" s="1">
        <v>24537723.847656298</v>
      </c>
      <c r="R201" s="4">
        <f t="shared" si="7"/>
        <v>17.832519756940545</v>
      </c>
    </row>
    <row r="202" spans="1:18" x14ac:dyDescent="0.3">
      <c r="A202" s="1" t="s">
        <v>7</v>
      </c>
      <c r="B202" s="1" t="s">
        <v>8</v>
      </c>
      <c r="C202" s="1" t="s">
        <v>608</v>
      </c>
      <c r="D202" s="1" t="s">
        <v>609</v>
      </c>
      <c r="E202" s="3" t="s">
        <v>610</v>
      </c>
      <c r="F202" s="1">
        <v>50.2</v>
      </c>
      <c r="G202" s="3"/>
      <c r="H202" s="1">
        <v>9</v>
      </c>
      <c r="I202" s="1">
        <v>4</v>
      </c>
      <c r="J202" s="1">
        <v>15025.428222656299</v>
      </c>
      <c r="K202" s="1">
        <v>226211.859375</v>
      </c>
      <c r="L202" s="4">
        <f t="shared" si="6"/>
        <v>15.055268710006104</v>
      </c>
      <c r="M202" s="3"/>
      <c r="N202" s="1">
        <v>18</v>
      </c>
      <c r="O202" s="1">
        <v>9</v>
      </c>
      <c r="P202" s="1">
        <v>39933.294921875</v>
      </c>
      <c r="Q202" s="1">
        <v>818106.2578125</v>
      </c>
      <c r="R202" s="4">
        <f t="shared" si="7"/>
        <v>20.486820819895602</v>
      </c>
    </row>
    <row r="203" spans="1:18" x14ac:dyDescent="0.3">
      <c r="A203" s="1" t="s">
        <v>7</v>
      </c>
      <c r="B203" s="1" t="s">
        <v>8</v>
      </c>
      <c r="C203" s="1" t="s">
        <v>611</v>
      </c>
      <c r="D203" s="1" t="s">
        <v>612</v>
      </c>
      <c r="E203" s="3" t="s">
        <v>613</v>
      </c>
      <c r="F203" s="1">
        <v>117.5</v>
      </c>
      <c r="G203" s="3"/>
      <c r="H203" s="1">
        <v>5</v>
      </c>
      <c r="I203" s="1">
        <v>3</v>
      </c>
      <c r="J203" s="1">
        <v>13670.955078125</v>
      </c>
      <c r="K203" s="1">
        <v>204794.21875</v>
      </c>
      <c r="L203" s="4">
        <f t="shared" si="6"/>
        <v>14.980242242013713</v>
      </c>
      <c r="M203" s="3"/>
      <c r="N203" s="1">
        <v>4</v>
      </c>
      <c r="O203" s="1">
        <v>3</v>
      </c>
      <c r="P203" s="1" t="s">
        <v>11</v>
      </c>
      <c r="Q203" s="1">
        <v>177444.3515625</v>
      </c>
      <c r="R203" s="4" t="e">
        <f t="shared" si="7"/>
        <v>#VALUE!</v>
      </c>
    </row>
    <row r="204" spans="1:18" x14ac:dyDescent="0.3">
      <c r="A204" s="1" t="s">
        <v>7</v>
      </c>
      <c r="B204" s="1" t="s">
        <v>8</v>
      </c>
      <c r="C204" s="1" t="s">
        <v>614</v>
      </c>
      <c r="D204" s="1" t="s">
        <v>615</v>
      </c>
      <c r="E204" s="3" t="s">
        <v>616</v>
      </c>
      <c r="F204" s="1">
        <v>21</v>
      </c>
      <c r="G204" s="3"/>
      <c r="H204" s="1">
        <v>26</v>
      </c>
      <c r="I204" s="1">
        <v>7</v>
      </c>
      <c r="J204" s="1">
        <v>54705.77734375</v>
      </c>
      <c r="K204" s="1">
        <v>804829.8046875</v>
      </c>
      <c r="L204" s="4">
        <f t="shared" si="6"/>
        <v>14.71197090629496</v>
      </c>
      <c r="M204" s="3"/>
      <c r="N204" s="1">
        <v>52</v>
      </c>
      <c r="O204" s="1">
        <v>9</v>
      </c>
      <c r="P204" s="1">
        <v>41010.00390625</v>
      </c>
      <c r="Q204" s="1">
        <v>1360875.5234375</v>
      </c>
      <c r="R204" s="4">
        <f t="shared" si="7"/>
        <v>33.183989120032734</v>
      </c>
    </row>
    <row r="205" spans="1:18" x14ac:dyDescent="0.3">
      <c r="A205" s="1" t="s">
        <v>7</v>
      </c>
      <c r="B205" s="1" t="s">
        <v>8</v>
      </c>
      <c r="C205" s="1" t="s">
        <v>617</v>
      </c>
      <c r="D205" s="1" t="s">
        <v>618</v>
      </c>
      <c r="E205" s="3" t="s">
        <v>619</v>
      </c>
      <c r="F205" s="1">
        <v>40.5</v>
      </c>
      <c r="G205" s="3"/>
      <c r="H205" s="1">
        <v>7</v>
      </c>
      <c r="I205" s="1">
        <v>3</v>
      </c>
      <c r="J205" s="1">
        <v>7665.91748046875</v>
      </c>
      <c r="K205" s="1">
        <v>111227.32421875</v>
      </c>
      <c r="L205" s="4">
        <f t="shared" si="6"/>
        <v>14.509329705431261</v>
      </c>
      <c r="M205" s="3"/>
      <c r="N205" s="1">
        <v>11</v>
      </c>
      <c r="O205" s="1">
        <v>4</v>
      </c>
      <c r="P205" s="1">
        <v>17003.39453125</v>
      </c>
      <c r="Q205" s="1">
        <v>211639.36328125</v>
      </c>
      <c r="R205" s="4">
        <f t="shared" si="7"/>
        <v>12.446888936928724</v>
      </c>
    </row>
    <row r="206" spans="1:18" x14ac:dyDescent="0.3">
      <c r="A206" s="1" t="s">
        <v>7</v>
      </c>
      <c r="B206" s="1" t="s">
        <v>8</v>
      </c>
      <c r="C206" s="1" t="s">
        <v>620</v>
      </c>
      <c r="D206" s="1" t="s">
        <v>621</v>
      </c>
      <c r="E206" s="3" t="s">
        <v>622</v>
      </c>
      <c r="F206" s="1">
        <v>81.400000000000006</v>
      </c>
      <c r="G206" s="3"/>
      <c r="H206" s="1">
        <v>31</v>
      </c>
      <c r="I206" s="1">
        <v>35</v>
      </c>
      <c r="J206" s="1">
        <v>360610.26855468802</v>
      </c>
      <c r="K206" s="1">
        <v>5194017.8359375</v>
      </c>
      <c r="L206" s="4">
        <f t="shared" si="6"/>
        <v>14.403410797909117</v>
      </c>
      <c r="M206" s="3"/>
      <c r="N206" s="1">
        <v>39</v>
      </c>
      <c r="O206" s="1">
        <v>50</v>
      </c>
      <c r="P206" s="1">
        <v>1496198.08203125</v>
      </c>
      <c r="Q206" s="1">
        <v>18716435.7890625</v>
      </c>
      <c r="R206" s="4">
        <f t="shared" si="7"/>
        <v>12.509330157443406</v>
      </c>
    </row>
    <row r="207" spans="1:18" x14ac:dyDescent="0.3">
      <c r="A207" s="1" t="s">
        <v>7</v>
      </c>
      <c r="B207" s="1" t="s">
        <v>8</v>
      </c>
      <c r="C207" s="1" t="s">
        <v>623</v>
      </c>
      <c r="D207" s="1" t="s">
        <v>624</v>
      </c>
      <c r="E207" s="3" t="s">
        <v>625</v>
      </c>
      <c r="F207" s="1">
        <v>37.1</v>
      </c>
      <c r="G207" s="3"/>
      <c r="H207" s="1">
        <v>11</v>
      </c>
      <c r="I207" s="1">
        <v>3</v>
      </c>
      <c r="J207" s="1">
        <v>6388.11962890625</v>
      </c>
      <c r="K207" s="1">
        <v>88551</v>
      </c>
      <c r="L207" s="4">
        <f t="shared" si="6"/>
        <v>13.861825567465363</v>
      </c>
      <c r="M207" s="3"/>
      <c r="N207" s="1">
        <v>20</v>
      </c>
      <c r="O207" s="1">
        <v>8</v>
      </c>
      <c r="P207" s="1">
        <v>60162.404296875</v>
      </c>
      <c r="Q207" s="1">
        <v>1261937.1640625</v>
      </c>
      <c r="R207" s="4">
        <f t="shared" si="7"/>
        <v>20.975510849523154</v>
      </c>
    </row>
    <row r="208" spans="1:18" x14ac:dyDescent="0.3">
      <c r="A208" s="1" t="s">
        <v>7</v>
      </c>
      <c r="B208" s="1" t="s">
        <v>8</v>
      </c>
      <c r="C208" s="1" t="s">
        <v>626</v>
      </c>
      <c r="D208" s="1" t="s">
        <v>627</v>
      </c>
      <c r="E208" s="3" t="s">
        <v>628</v>
      </c>
      <c r="F208" s="1">
        <v>36.4</v>
      </c>
      <c r="G208" s="3"/>
      <c r="H208" s="1">
        <v>31</v>
      </c>
      <c r="I208" s="1">
        <v>13</v>
      </c>
      <c r="J208" s="1">
        <v>136213.45458984401</v>
      </c>
      <c r="K208" s="1">
        <v>1838094.0703125</v>
      </c>
      <c r="L208" s="4">
        <f t="shared" si="6"/>
        <v>13.494218143481012</v>
      </c>
      <c r="M208" s="3"/>
      <c r="N208" s="1">
        <v>27</v>
      </c>
      <c r="O208" s="1">
        <v>12</v>
      </c>
      <c r="P208" s="1">
        <v>10478.3310546875</v>
      </c>
      <c r="Q208" s="1">
        <v>1787867.6875</v>
      </c>
      <c r="R208" s="4">
        <f t="shared" si="7"/>
        <v>170.62523393934899</v>
      </c>
    </row>
    <row r="209" spans="1:18" x14ac:dyDescent="0.3">
      <c r="A209" s="1" t="s">
        <v>7</v>
      </c>
      <c r="B209" s="1" t="s">
        <v>8</v>
      </c>
      <c r="C209" s="1" t="s">
        <v>629</v>
      </c>
      <c r="D209" s="1" t="s">
        <v>630</v>
      </c>
      <c r="E209" s="3" t="s">
        <v>631</v>
      </c>
      <c r="F209" s="1">
        <v>56.6</v>
      </c>
      <c r="G209" s="3"/>
      <c r="H209" s="1">
        <v>28</v>
      </c>
      <c r="I209" s="1">
        <v>14</v>
      </c>
      <c r="J209" s="1">
        <v>77730.640625</v>
      </c>
      <c r="K209" s="1">
        <v>982066.57421875</v>
      </c>
      <c r="L209" s="4">
        <f t="shared" si="6"/>
        <v>12.634227202070612</v>
      </c>
      <c r="M209" s="3"/>
      <c r="N209" s="1">
        <v>32</v>
      </c>
      <c r="O209" s="1">
        <v>25</v>
      </c>
      <c r="P209" s="1">
        <v>407754.306640625</v>
      </c>
      <c r="Q209" s="1">
        <v>4310280.8046875</v>
      </c>
      <c r="R209" s="4">
        <f t="shared" si="7"/>
        <v>10.570779350434607</v>
      </c>
    </row>
    <row r="210" spans="1:18" x14ac:dyDescent="0.3">
      <c r="A210" s="1" t="s">
        <v>7</v>
      </c>
      <c r="B210" s="1" t="s">
        <v>8</v>
      </c>
      <c r="C210" s="1" t="s">
        <v>632</v>
      </c>
      <c r="D210" s="1" t="s">
        <v>633</v>
      </c>
      <c r="E210" s="3" t="s">
        <v>634</v>
      </c>
      <c r="F210" s="1">
        <v>47.7</v>
      </c>
      <c r="G210" s="3"/>
      <c r="H210" s="1">
        <v>18</v>
      </c>
      <c r="I210" s="1">
        <v>6</v>
      </c>
      <c r="J210" s="1">
        <v>9880.9150390625</v>
      </c>
      <c r="K210" s="1">
        <v>122865.67675781299</v>
      </c>
      <c r="L210" s="4">
        <f t="shared" si="6"/>
        <v>12.434645604388324</v>
      </c>
      <c r="M210" s="3"/>
      <c r="N210" s="1">
        <v>37</v>
      </c>
      <c r="O210" s="1">
        <v>17</v>
      </c>
      <c r="P210" s="1">
        <v>42878.339355468801</v>
      </c>
      <c r="Q210" s="1">
        <v>2109074.2890625</v>
      </c>
      <c r="R210" s="4">
        <f t="shared" si="7"/>
        <v>49.1874060601534</v>
      </c>
    </row>
    <row r="211" spans="1:18" x14ac:dyDescent="0.3">
      <c r="A211" s="1" t="s">
        <v>7</v>
      </c>
      <c r="B211" s="1" t="s">
        <v>8</v>
      </c>
      <c r="C211" s="1" t="s">
        <v>635</v>
      </c>
      <c r="D211" s="1" t="s">
        <v>636</v>
      </c>
      <c r="E211" s="3" t="s">
        <v>637</v>
      </c>
      <c r="F211" s="1">
        <v>26.2</v>
      </c>
      <c r="G211" s="3"/>
      <c r="H211" s="1">
        <v>15</v>
      </c>
      <c r="I211" s="1">
        <v>3</v>
      </c>
      <c r="J211" s="1">
        <v>5242.85400390625</v>
      </c>
      <c r="K211" s="1">
        <v>64260.22265625</v>
      </c>
      <c r="L211" s="4">
        <f t="shared" si="6"/>
        <v>12.256725556037258</v>
      </c>
      <c r="M211" s="3"/>
      <c r="N211" s="1">
        <v>12</v>
      </c>
      <c r="O211" s="1">
        <v>2</v>
      </c>
      <c r="P211" s="1" t="s">
        <v>11</v>
      </c>
      <c r="Q211" s="1">
        <v>154773.375</v>
      </c>
      <c r="R211" s="4" t="e">
        <f t="shared" si="7"/>
        <v>#VALUE!</v>
      </c>
    </row>
    <row r="212" spans="1:18" x14ac:dyDescent="0.3">
      <c r="A212" s="1" t="s">
        <v>7</v>
      </c>
      <c r="B212" s="1" t="s">
        <v>8</v>
      </c>
      <c r="C212" s="1" t="s">
        <v>638</v>
      </c>
      <c r="D212" s="1" t="s">
        <v>639</v>
      </c>
      <c r="E212" s="3" t="s">
        <v>640</v>
      </c>
      <c r="F212" s="1">
        <v>62.1</v>
      </c>
      <c r="G212" s="3"/>
      <c r="H212" s="1">
        <v>7</v>
      </c>
      <c r="I212" s="1">
        <v>5</v>
      </c>
      <c r="J212" s="1">
        <v>19126.63671875</v>
      </c>
      <c r="K212" s="1">
        <v>233873.26953125</v>
      </c>
      <c r="L212" s="4">
        <f t="shared" si="6"/>
        <v>12.227621247282963</v>
      </c>
      <c r="M212" s="3"/>
      <c r="N212" s="1">
        <v>20</v>
      </c>
      <c r="O212" s="1">
        <v>14</v>
      </c>
      <c r="P212" s="1">
        <v>104150.5</v>
      </c>
      <c r="Q212" s="1">
        <v>1164250.0234375</v>
      </c>
      <c r="R212" s="4">
        <f t="shared" si="7"/>
        <v>11.178535133652742</v>
      </c>
    </row>
    <row r="213" spans="1:18" x14ac:dyDescent="0.3">
      <c r="A213" s="1" t="s">
        <v>7</v>
      </c>
      <c r="B213" s="1" t="s">
        <v>8</v>
      </c>
      <c r="C213" s="1" t="s">
        <v>641</v>
      </c>
      <c r="D213" s="1" t="s">
        <v>642</v>
      </c>
      <c r="E213" s="3" t="s">
        <v>643</v>
      </c>
      <c r="F213" s="1">
        <v>99.3</v>
      </c>
      <c r="G213" s="3"/>
      <c r="H213" s="1">
        <v>18</v>
      </c>
      <c r="I213" s="1">
        <v>18</v>
      </c>
      <c r="J213" s="1">
        <v>67333.834472656294</v>
      </c>
      <c r="K213" s="1">
        <v>811314.6953125</v>
      </c>
      <c r="L213" s="4">
        <f t="shared" si="6"/>
        <v>12.049138470525811</v>
      </c>
      <c r="M213" s="3"/>
      <c r="N213" s="1">
        <v>23</v>
      </c>
      <c r="O213" s="1">
        <v>21</v>
      </c>
      <c r="P213" s="1">
        <v>19388.418457031301</v>
      </c>
      <c r="Q213" s="1">
        <v>1389481.296875</v>
      </c>
      <c r="R213" s="4">
        <f t="shared" si="7"/>
        <v>71.665530633887158</v>
      </c>
    </row>
    <row r="214" spans="1:18" x14ac:dyDescent="0.3">
      <c r="A214" s="1" t="s">
        <v>7</v>
      </c>
      <c r="B214" s="1" t="s">
        <v>8</v>
      </c>
      <c r="C214" s="1" t="s">
        <v>644</v>
      </c>
      <c r="D214" s="1" t="s">
        <v>645</v>
      </c>
      <c r="E214" s="3" t="s">
        <v>646</v>
      </c>
      <c r="F214" s="1">
        <v>531.5</v>
      </c>
      <c r="G214" s="3"/>
      <c r="H214" s="1">
        <v>11</v>
      </c>
      <c r="I214" s="1">
        <v>60</v>
      </c>
      <c r="J214" s="1">
        <v>460176.771484375</v>
      </c>
      <c r="K214" s="1">
        <v>5277121.3515625</v>
      </c>
      <c r="L214" s="4">
        <f t="shared" si="6"/>
        <v>11.467596103428443</v>
      </c>
      <c r="M214" s="3"/>
      <c r="N214" s="1">
        <v>12</v>
      </c>
      <c r="O214" s="1">
        <v>69</v>
      </c>
      <c r="P214" s="1">
        <v>349177.60107421898</v>
      </c>
      <c r="Q214" s="1">
        <v>7439010.4042968797</v>
      </c>
      <c r="R214" s="4">
        <f t="shared" si="7"/>
        <v>21.304374568733262</v>
      </c>
    </row>
    <row r="215" spans="1:18" x14ac:dyDescent="0.3">
      <c r="A215" s="1" t="s">
        <v>7</v>
      </c>
      <c r="B215" s="1" t="s">
        <v>8</v>
      </c>
      <c r="C215" s="1" t="s">
        <v>647</v>
      </c>
      <c r="D215" s="1" t="s">
        <v>648</v>
      </c>
      <c r="E215" s="3" t="s">
        <v>649</v>
      </c>
      <c r="F215" s="1">
        <v>101.1</v>
      </c>
      <c r="G215" s="3"/>
      <c r="H215" s="1">
        <v>4</v>
      </c>
      <c r="I215" s="1">
        <v>4</v>
      </c>
      <c r="J215" s="1">
        <v>8384.076171875</v>
      </c>
      <c r="K215" s="1">
        <v>94643.98828125</v>
      </c>
      <c r="L215" s="4">
        <f t="shared" si="6"/>
        <v>11.288541079664832</v>
      </c>
      <c r="M215" s="3"/>
      <c r="N215" s="1">
        <v>10</v>
      </c>
      <c r="O215" s="1">
        <v>9</v>
      </c>
      <c r="P215" s="1">
        <v>49013.8388671875</v>
      </c>
      <c r="Q215" s="1">
        <v>895672.16015625</v>
      </c>
      <c r="R215" s="4">
        <f t="shared" si="7"/>
        <v>18.273862665261689</v>
      </c>
    </row>
    <row r="216" spans="1:18" x14ac:dyDescent="0.3">
      <c r="A216" s="1" t="s">
        <v>7</v>
      </c>
      <c r="B216" s="1" t="s">
        <v>8</v>
      </c>
      <c r="C216" s="1" t="s">
        <v>650</v>
      </c>
      <c r="D216" s="1" t="s">
        <v>651</v>
      </c>
      <c r="E216" s="3" t="s">
        <v>652</v>
      </c>
      <c r="F216" s="1">
        <v>131.9</v>
      </c>
      <c r="G216" s="3"/>
      <c r="H216" s="1">
        <v>3</v>
      </c>
      <c r="I216" s="1">
        <v>3</v>
      </c>
      <c r="J216" s="1">
        <v>9686.9814453125</v>
      </c>
      <c r="K216" s="1">
        <v>108769.9375</v>
      </c>
      <c r="L216" s="4">
        <f t="shared" si="6"/>
        <v>11.228465555968771</v>
      </c>
      <c r="M216" s="3"/>
      <c r="N216" s="1">
        <v>23</v>
      </c>
      <c r="O216" s="1">
        <v>42</v>
      </c>
      <c r="P216" s="1">
        <v>424452.77490234398</v>
      </c>
      <c r="Q216" s="1">
        <v>4728349.0136718797</v>
      </c>
      <c r="R216" s="4">
        <f t="shared" si="7"/>
        <v>11.139870659956824</v>
      </c>
    </row>
    <row r="217" spans="1:18" x14ac:dyDescent="0.3">
      <c r="A217" s="1" t="s">
        <v>7</v>
      </c>
      <c r="B217" s="1" t="s">
        <v>8</v>
      </c>
      <c r="C217" s="1" t="s">
        <v>653</v>
      </c>
      <c r="D217" s="1" t="s">
        <v>654</v>
      </c>
      <c r="E217" s="3" t="s">
        <v>655</v>
      </c>
      <c r="F217" s="1">
        <v>31.4</v>
      </c>
      <c r="G217" s="3"/>
      <c r="H217" s="1">
        <v>20</v>
      </c>
      <c r="I217" s="1">
        <v>4</v>
      </c>
      <c r="J217" s="1">
        <v>12355.3193359375</v>
      </c>
      <c r="K217" s="1">
        <v>136801.51953125</v>
      </c>
      <c r="L217" s="4">
        <f t="shared" si="6"/>
        <v>11.072277114954046</v>
      </c>
      <c r="M217" s="3"/>
      <c r="N217" s="1">
        <v>31</v>
      </c>
      <c r="O217" s="1">
        <v>7</v>
      </c>
      <c r="P217" s="1">
        <v>32719.244140625</v>
      </c>
      <c r="Q217" s="1">
        <v>819036.34375</v>
      </c>
      <c r="R217" s="4">
        <f t="shared" si="7"/>
        <v>25.032251363443471</v>
      </c>
    </row>
    <row r="218" spans="1:18" x14ac:dyDescent="0.3">
      <c r="A218" s="1" t="s">
        <v>7</v>
      </c>
      <c r="B218" s="1" t="s">
        <v>8</v>
      </c>
      <c r="C218" s="1" t="s">
        <v>656</v>
      </c>
      <c r="D218" s="1" t="s">
        <v>657</v>
      </c>
      <c r="E218" s="3" t="s">
        <v>658</v>
      </c>
      <c r="F218" s="1">
        <v>83.4</v>
      </c>
      <c r="G218" s="3"/>
      <c r="H218" s="1">
        <v>4</v>
      </c>
      <c r="I218" s="1">
        <v>4</v>
      </c>
      <c r="J218" s="1">
        <v>20910.283203125</v>
      </c>
      <c r="K218" s="1">
        <v>229226.421875</v>
      </c>
      <c r="L218" s="4">
        <f t="shared" si="6"/>
        <v>10.96237768031485</v>
      </c>
      <c r="M218" s="3"/>
      <c r="N218" s="1">
        <v>7</v>
      </c>
      <c r="O218" s="1">
        <v>9</v>
      </c>
      <c r="P218" s="1" t="s">
        <v>11</v>
      </c>
      <c r="Q218" s="1">
        <v>906220.1171875</v>
      </c>
      <c r="R218" s="4" t="e">
        <f t="shared" si="7"/>
        <v>#VALUE!</v>
      </c>
    </row>
    <row r="219" spans="1:18" x14ac:dyDescent="0.3">
      <c r="A219" s="1" t="s">
        <v>7</v>
      </c>
      <c r="B219" s="1" t="s">
        <v>8</v>
      </c>
      <c r="C219" s="1" t="s">
        <v>659</v>
      </c>
      <c r="D219" s="1" t="s">
        <v>660</v>
      </c>
      <c r="E219" s="3" t="s">
        <v>661</v>
      </c>
      <c r="F219" s="1">
        <v>39.4</v>
      </c>
      <c r="G219" s="3"/>
      <c r="H219" s="1">
        <v>10</v>
      </c>
      <c r="I219" s="1">
        <v>4</v>
      </c>
      <c r="J219" s="1">
        <v>6134.251953125</v>
      </c>
      <c r="K219" s="1">
        <v>64105.962890625</v>
      </c>
      <c r="L219" s="4">
        <f t="shared" si="6"/>
        <v>10.450493944574156</v>
      </c>
      <c r="M219" s="3"/>
      <c r="N219" s="1">
        <v>9</v>
      </c>
      <c r="O219" s="1">
        <v>3</v>
      </c>
      <c r="P219" s="1" t="s">
        <v>11</v>
      </c>
      <c r="Q219" s="1">
        <v>91477.5703125</v>
      </c>
      <c r="R219" s="4" t="e">
        <f t="shared" si="7"/>
        <v>#VALUE!</v>
      </c>
    </row>
    <row r="220" spans="1:18" x14ac:dyDescent="0.3">
      <c r="A220" s="1" t="s">
        <v>7</v>
      </c>
      <c r="B220" s="1" t="s">
        <v>8</v>
      </c>
      <c r="C220" s="1" t="s">
        <v>662</v>
      </c>
      <c r="D220" s="1" t="s">
        <v>663</v>
      </c>
      <c r="E220" s="3" t="s">
        <v>664</v>
      </c>
      <c r="F220" s="1">
        <v>66.2</v>
      </c>
      <c r="G220" s="3"/>
      <c r="H220" s="1">
        <v>16</v>
      </c>
      <c r="I220" s="1">
        <v>11</v>
      </c>
      <c r="J220" s="1">
        <v>61620.661621093801</v>
      </c>
      <c r="K220" s="1">
        <v>635956.07421875</v>
      </c>
      <c r="L220" s="4">
        <f t="shared" si="6"/>
        <v>10.320500583542119</v>
      </c>
      <c r="M220" s="3"/>
      <c r="N220" s="1">
        <v>34</v>
      </c>
      <c r="O220" s="1">
        <v>20</v>
      </c>
      <c r="P220" s="1">
        <v>411597.12109375</v>
      </c>
      <c r="Q220" s="1">
        <v>4535831.73046875</v>
      </c>
      <c r="R220" s="4">
        <f t="shared" si="7"/>
        <v>11.020076424284849</v>
      </c>
    </row>
    <row r="221" spans="1:18" x14ac:dyDescent="0.3">
      <c r="A221" s="1" t="s">
        <v>7</v>
      </c>
      <c r="B221" s="1" t="s">
        <v>8</v>
      </c>
      <c r="C221" s="1" t="s">
        <v>665</v>
      </c>
      <c r="D221" s="1" t="s">
        <v>666</v>
      </c>
      <c r="E221" s="3" t="s">
        <v>667</v>
      </c>
      <c r="F221" s="1">
        <v>75.8</v>
      </c>
      <c r="G221" s="3"/>
      <c r="H221" s="1">
        <v>19</v>
      </c>
      <c r="I221" s="1">
        <v>13</v>
      </c>
      <c r="J221" s="1">
        <v>62376.44140625</v>
      </c>
      <c r="K221" s="1">
        <v>642590.08105468797</v>
      </c>
      <c r="L221" s="4">
        <f t="shared" si="6"/>
        <v>10.301807326095741</v>
      </c>
      <c r="M221" s="3"/>
      <c r="N221" s="1">
        <v>24</v>
      </c>
      <c r="O221" s="1">
        <v>25</v>
      </c>
      <c r="P221" s="1">
        <v>222557.89550781299</v>
      </c>
      <c r="Q221" s="1">
        <v>2605742.57421875</v>
      </c>
      <c r="R221" s="4">
        <f t="shared" si="7"/>
        <v>11.708156065518127</v>
      </c>
    </row>
    <row r="222" spans="1:18" x14ac:dyDescent="0.3">
      <c r="A222" s="1" t="s">
        <v>7</v>
      </c>
      <c r="B222" s="1" t="s">
        <v>8</v>
      </c>
      <c r="C222" s="1" t="s">
        <v>668</v>
      </c>
      <c r="D222" s="1" t="s">
        <v>669</v>
      </c>
      <c r="E222" s="3" t="s">
        <v>670</v>
      </c>
      <c r="F222" s="1">
        <v>49.4</v>
      </c>
      <c r="G222" s="3"/>
      <c r="H222" s="1">
        <v>5</v>
      </c>
      <c r="I222" s="1">
        <v>2</v>
      </c>
      <c r="J222" s="1">
        <v>12217.0185546875</v>
      </c>
      <c r="K222" s="1">
        <v>125367.71875</v>
      </c>
      <c r="L222" s="4">
        <f t="shared" si="6"/>
        <v>10.261727784795591</v>
      </c>
      <c r="M222" s="3"/>
      <c r="N222" s="1">
        <v>5</v>
      </c>
      <c r="O222" s="1">
        <v>2</v>
      </c>
      <c r="P222" s="1" t="s">
        <v>11</v>
      </c>
      <c r="Q222" s="1">
        <v>70287.4609375</v>
      </c>
      <c r="R222" s="4" t="e">
        <f t="shared" si="7"/>
        <v>#VALUE!</v>
      </c>
    </row>
    <row r="223" spans="1:18" x14ac:dyDescent="0.3">
      <c r="A223" s="1" t="s">
        <v>7</v>
      </c>
      <c r="B223" s="1" t="s">
        <v>8</v>
      </c>
      <c r="C223" s="1" t="s">
        <v>671</v>
      </c>
      <c r="D223" s="1" t="s">
        <v>672</v>
      </c>
      <c r="E223" s="3" t="s">
        <v>673</v>
      </c>
      <c r="F223" s="1">
        <v>22.6</v>
      </c>
      <c r="G223" s="3"/>
      <c r="H223" s="1">
        <v>21</v>
      </c>
      <c r="I223" s="1">
        <v>4</v>
      </c>
      <c r="J223" s="1">
        <v>7920.06494140625</v>
      </c>
      <c r="K223" s="1">
        <v>80630.7548828125</v>
      </c>
      <c r="L223" s="4">
        <f t="shared" si="6"/>
        <v>10.180567391723441</v>
      </c>
      <c r="M223" s="3"/>
      <c r="N223" s="1">
        <v>14</v>
      </c>
      <c r="O223" s="1">
        <v>4</v>
      </c>
      <c r="P223" s="1">
        <v>45587.130859375</v>
      </c>
      <c r="Q223" s="1">
        <v>609153.046875</v>
      </c>
      <c r="R223" s="4">
        <f t="shared" si="7"/>
        <v>13.362390556099838</v>
      </c>
    </row>
    <row r="224" spans="1:18" x14ac:dyDescent="0.3">
      <c r="A224" s="1" t="s">
        <v>7</v>
      </c>
      <c r="B224" s="1" t="s">
        <v>8</v>
      </c>
      <c r="C224" s="1" t="s">
        <v>674</v>
      </c>
      <c r="D224" s="1" t="s">
        <v>675</v>
      </c>
      <c r="E224" s="3" t="s">
        <v>676</v>
      </c>
      <c r="F224" s="1">
        <v>49.9</v>
      </c>
      <c r="G224" s="3"/>
      <c r="H224" s="1">
        <v>50</v>
      </c>
      <c r="I224" s="1">
        <v>126</v>
      </c>
      <c r="J224" s="1">
        <v>106650.470703125</v>
      </c>
      <c r="K224" s="1">
        <v>1985850.546875</v>
      </c>
      <c r="L224" s="4">
        <f t="shared" si="6"/>
        <v>18.620176111579148</v>
      </c>
      <c r="M224" s="3"/>
      <c r="N224" s="1">
        <v>54</v>
      </c>
      <c r="O224" s="1">
        <v>150</v>
      </c>
      <c r="P224" s="1">
        <v>565859.97265625</v>
      </c>
      <c r="Q224" s="1">
        <v>5619854.9375</v>
      </c>
      <c r="R224" s="4">
        <f t="shared" si="7"/>
        <v>9.931529369570665</v>
      </c>
    </row>
    <row r="225" spans="1:18" x14ac:dyDescent="0.3">
      <c r="A225" s="1" t="s">
        <v>7</v>
      </c>
      <c r="B225" s="1" t="s">
        <v>8</v>
      </c>
      <c r="C225" s="1" t="s">
        <v>677</v>
      </c>
      <c r="D225" s="1" t="s">
        <v>678</v>
      </c>
      <c r="E225" s="3" t="s">
        <v>679</v>
      </c>
      <c r="F225" s="1">
        <v>292.60000000000002</v>
      </c>
      <c r="G225" s="3"/>
      <c r="H225" s="1">
        <v>5</v>
      </c>
      <c r="I225" s="1">
        <v>14</v>
      </c>
      <c r="J225" s="1">
        <v>37863.62890625</v>
      </c>
      <c r="K225" s="1">
        <v>488804.71484375</v>
      </c>
      <c r="L225" s="4">
        <f t="shared" si="6"/>
        <v>12.909610857797757</v>
      </c>
      <c r="M225" s="3"/>
      <c r="N225" s="1">
        <v>12</v>
      </c>
      <c r="O225" s="1">
        <v>42</v>
      </c>
      <c r="P225" s="1">
        <v>260835.20947265599</v>
      </c>
      <c r="Q225" s="1">
        <v>2590387.88671875</v>
      </c>
      <c r="R225" s="4">
        <f t="shared" si="7"/>
        <v>9.9311281324169034</v>
      </c>
    </row>
    <row r="226" spans="1:18" x14ac:dyDescent="0.3">
      <c r="A226" s="1" t="s">
        <v>7</v>
      </c>
      <c r="B226" s="1" t="s">
        <v>8</v>
      </c>
      <c r="C226" s="1" t="s">
        <v>680</v>
      </c>
      <c r="D226" s="1" t="s">
        <v>681</v>
      </c>
      <c r="E226" s="3" t="s">
        <v>682</v>
      </c>
      <c r="F226" s="1">
        <v>26.5</v>
      </c>
      <c r="G226" s="3"/>
      <c r="H226" s="1">
        <v>17</v>
      </c>
      <c r="I226" s="1">
        <v>4</v>
      </c>
      <c r="J226" s="1" t="s">
        <v>11</v>
      </c>
      <c r="K226" s="1">
        <v>138999.015625</v>
      </c>
      <c r="L226" s="4" t="e">
        <f t="shared" si="6"/>
        <v>#VALUE!</v>
      </c>
      <c r="M226" s="3"/>
      <c r="N226" s="1">
        <v>49</v>
      </c>
      <c r="O226" s="1">
        <v>22</v>
      </c>
      <c r="P226" s="1">
        <v>350313.79394531302</v>
      </c>
      <c r="Q226" s="1">
        <v>3441267.83984375</v>
      </c>
      <c r="R226" s="4">
        <f t="shared" si="7"/>
        <v>9.8233866302762873</v>
      </c>
    </row>
    <row r="227" spans="1:18" x14ac:dyDescent="0.3">
      <c r="A227" s="1" t="s">
        <v>7</v>
      </c>
      <c r="B227" s="1" t="s">
        <v>8</v>
      </c>
      <c r="C227" s="1" t="s">
        <v>683</v>
      </c>
      <c r="D227" s="1" t="s">
        <v>684</v>
      </c>
      <c r="E227" s="3" t="s">
        <v>685</v>
      </c>
      <c r="F227" s="1">
        <v>41.4</v>
      </c>
      <c r="G227" s="3"/>
      <c r="H227" s="1">
        <v>19</v>
      </c>
      <c r="I227" s="1">
        <v>7</v>
      </c>
      <c r="J227" s="1" t="s">
        <v>11</v>
      </c>
      <c r="K227" s="1">
        <v>254341.853515625</v>
      </c>
      <c r="L227" s="4" t="e">
        <f t="shared" si="6"/>
        <v>#VALUE!</v>
      </c>
      <c r="M227" s="3"/>
      <c r="N227" s="1">
        <v>25</v>
      </c>
      <c r="O227" s="1">
        <v>11</v>
      </c>
      <c r="P227" s="1">
        <v>39200.1005859375</v>
      </c>
      <c r="Q227" s="1">
        <v>382995.25</v>
      </c>
      <c r="R227" s="4">
        <f t="shared" si="7"/>
        <v>9.7702619196185001</v>
      </c>
    </row>
    <row r="228" spans="1:18" x14ac:dyDescent="0.3">
      <c r="A228" s="1" t="s">
        <v>7</v>
      </c>
      <c r="B228" s="1" t="s">
        <v>8</v>
      </c>
      <c r="C228" s="1" t="s">
        <v>686</v>
      </c>
      <c r="D228" s="1" t="s">
        <v>687</v>
      </c>
      <c r="E228" s="3" t="s">
        <v>688</v>
      </c>
      <c r="F228" s="1">
        <v>66.7</v>
      </c>
      <c r="G228" s="3"/>
      <c r="H228" s="1">
        <v>16</v>
      </c>
      <c r="I228" s="1">
        <v>12</v>
      </c>
      <c r="J228" s="1">
        <v>45341.5</v>
      </c>
      <c r="K228" s="1">
        <v>993707.640625</v>
      </c>
      <c r="L228" s="4">
        <f t="shared" si="6"/>
        <v>21.916073368216754</v>
      </c>
      <c r="M228" s="3"/>
      <c r="N228" s="1">
        <v>35</v>
      </c>
      <c r="O228" s="1">
        <v>27</v>
      </c>
      <c r="P228" s="1">
        <v>380170.4296875</v>
      </c>
      <c r="Q228" s="1">
        <v>3682329.109375</v>
      </c>
      <c r="R228" s="4">
        <f t="shared" si="7"/>
        <v>9.6859956004518128</v>
      </c>
    </row>
    <row r="229" spans="1:18" x14ac:dyDescent="0.3">
      <c r="A229" s="1" t="s">
        <v>7</v>
      </c>
      <c r="B229" s="1" t="s">
        <v>8</v>
      </c>
      <c r="C229" s="1" t="s">
        <v>689</v>
      </c>
      <c r="D229" s="1" t="s">
        <v>690</v>
      </c>
      <c r="E229" s="3" t="s">
        <v>691</v>
      </c>
      <c r="F229" s="1">
        <v>60.6</v>
      </c>
      <c r="G229" s="3"/>
      <c r="H229" s="1">
        <v>2</v>
      </c>
      <c r="I229" s="1">
        <v>2</v>
      </c>
      <c r="J229" s="1" t="s">
        <v>11</v>
      </c>
      <c r="K229" s="1">
        <v>94782.6875</v>
      </c>
      <c r="L229" s="4" t="e">
        <f t="shared" si="6"/>
        <v>#VALUE!</v>
      </c>
      <c r="M229" s="3"/>
      <c r="N229" s="1">
        <v>16</v>
      </c>
      <c r="O229" s="1">
        <v>12</v>
      </c>
      <c r="P229" s="1">
        <v>142146.88378906299</v>
      </c>
      <c r="Q229" s="1">
        <v>1361413.73828125</v>
      </c>
      <c r="R229" s="4">
        <f t="shared" si="7"/>
        <v>9.5775137800523442</v>
      </c>
    </row>
    <row r="230" spans="1:18" x14ac:dyDescent="0.3">
      <c r="A230" s="1" t="s">
        <v>7</v>
      </c>
      <c r="B230" s="1" t="s">
        <v>8</v>
      </c>
      <c r="C230" s="1" t="s">
        <v>692</v>
      </c>
      <c r="D230" s="1" t="s">
        <v>693</v>
      </c>
      <c r="E230" s="3" t="s">
        <v>694</v>
      </c>
      <c r="F230" s="1">
        <v>69.7</v>
      </c>
      <c r="G230" s="3"/>
      <c r="H230" s="1">
        <v>7</v>
      </c>
      <c r="I230" s="1">
        <v>4</v>
      </c>
      <c r="J230" s="1" t="s">
        <v>11</v>
      </c>
      <c r="K230" s="1">
        <v>136158.21582031299</v>
      </c>
      <c r="L230" s="4" t="e">
        <f t="shared" si="6"/>
        <v>#VALUE!</v>
      </c>
      <c r="M230" s="3"/>
      <c r="N230" s="1">
        <v>14</v>
      </c>
      <c r="O230" s="1">
        <v>9</v>
      </c>
      <c r="P230" s="1">
        <v>86286.748046875</v>
      </c>
      <c r="Q230" s="1">
        <v>812364.3359375</v>
      </c>
      <c r="R230" s="4">
        <f t="shared" si="7"/>
        <v>9.4147056683163637</v>
      </c>
    </row>
    <row r="231" spans="1:18" x14ac:dyDescent="0.3">
      <c r="A231" s="1" t="s">
        <v>7</v>
      </c>
      <c r="B231" s="1" t="s">
        <v>8</v>
      </c>
      <c r="C231" s="1" t="s">
        <v>695</v>
      </c>
      <c r="D231" s="1" t="s">
        <v>696</v>
      </c>
      <c r="E231" s="3" t="s">
        <v>697</v>
      </c>
      <c r="F231" s="1">
        <v>49.6</v>
      </c>
      <c r="G231" s="3"/>
      <c r="H231" s="1">
        <v>54</v>
      </c>
      <c r="I231" s="1">
        <v>99</v>
      </c>
      <c r="J231" s="1">
        <v>109035.01269531299</v>
      </c>
      <c r="K231" s="1">
        <v>1156034.2919921901</v>
      </c>
      <c r="L231" s="4">
        <f t="shared" si="6"/>
        <v>10.602413513011712</v>
      </c>
      <c r="M231" s="3"/>
      <c r="N231" s="1">
        <v>78</v>
      </c>
      <c r="O231" s="1">
        <v>180</v>
      </c>
      <c r="P231" s="1">
        <v>414406.935546875</v>
      </c>
      <c r="Q231" s="1">
        <v>3885299.078125</v>
      </c>
      <c r="R231" s="4">
        <f t="shared" si="7"/>
        <v>9.3755648008104355</v>
      </c>
    </row>
    <row r="232" spans="1:18" x14ac:dyDescent="0.3">
      <c r="A232" s="1" t="s">
        <v>7</v>
      </c>
      <c r="B232" s="1" t="s">
        <v>8</v>
      </c>
      <c r="C232" s="1" t="s">
        <v>698</v>
      </c>
      <c r="D232" s="1" t="s">
        <v>699</v>
      </c>
      <c r="E232" s="3" t="s">
        <v>700</v>
      </c>
      <c r="F232" s="1">
        <v>63.9</v>
      </c>
      <c r="G232" s="3"/>
      <c r="H232" s="1">
        <v>7</v>
      </c>
      <c r="I232" s="1">
        <v>4</v>
      </c>
      <c r="J232" s="1" t="s">
        <v>11</v>
      </c>
      <c r="K232" s="1">
        <v>109008.33203125</v>
      </c>
      <c r="L232" s="4" t="e">
        <f t="shared" si="6"/>
        <v>#VALUE!</v>
      </c>
      <c r="M232" s="3"/>
      <c r="N232" s="1">
        <v>12</v>
      </c>
      <c r="O232" s="1">
        <v>8</v>
      </c>
      <c r="P232" s="1">
        <v>93248.8974609375</v>
      </c>
      <c r="Q232" s="1">
        <v>874242.9140625</v>
      </c>
      <c r="R232" s="4">
        <f t="shared" si="7"/>
        <v>9.3753699814920104</v>
      </c>
    </row>
    <row r="233" spans="1:18" x14ac:dyDescent="0.3">
      <c r="A233" s="1" t="s">
        <v>7</v>
      </c>
      <c r="B233" s="1" t="s">
        <v>8</v>
      </c>
      <c r="C233" s="1" t="s">
        <v>701</v>
      </c>
      <c r="D233" s="1" t="s">
        <v>702</v>
      </c>
      <c r="E233" s="3" t="s">
        <v>703</v>
      </c>
      <c r="F233" s="1">
        <v>102.3</v>
      </c>
      <c r="G233" s="3"/>
      <c r="H233" s="1">
        <v>2</v>
      </c>
      <c r="I233" s="1">
        <v>2</v>
      </c>
      <c r="J233" s="1" t="s">
        <v>11</v>
      </c>
      <c r="K233" s="1">
        <v>108630.44140625</v>
      </c>
      <c r="L233" s="4" t="e">
        <f t="shared" si="6"/>
        <v>#VALUE!</v>
      </c>
      <c r="M233" s="3"/>
      <c r="N233" s="1">
        <v>12</v>
      </c>
      <c r="O233" s="1">
        <v>14</v>
      </c>
      <c r="P233" s="1">
        <v>165526.966796875</v>
      </c>
      <c r="Q233" s="1">
        <v>1481981.8359375</v>
      </c>
      <c r="R233" s="4">
        <f t="shared" si="7"/>
        <v>8.95311419411256</v>
      </c>
    </row>
    <row r="234" spans="1:18" x14ac:dyDescent="0.3">
      <c r="A234" s="1" t="s">
        <v>7</v>
      </c>
      <c r="B234" s="1" t="s">
        <v>8</v>
      </c>
      <c r="C234" s="1" t="s">
        <v>704</v>
      </c>
      <c r="D234" s="1" t="s">
        <v>705</v>
      </c>
      <c r="E234" s="3" t="s">
        <v>706</v>
      </c>
      <c r="F234" s="1">
        <v>50.1</v>
      </c>
      <c r="G234" s="3"/>
      <c r="H234" s="1">
        <v>66</v>
      </c>
      <c r="I234" s="1">
        <v>154</v>
      </c>
      <c r="J234" s="1">
        <v>284892.46582031302</v>
      </c>
      <c r="K234" s="1">
        <v>7380177.86328125</v>
      </c>
      <c r="L234" s="4">
        <f t="shared" si="6"/>
        <v>25.905135265795572</v>
      </c>
      <c r="M234" s="3"/>
      <c r="N234" s="1">
        <v>69</v>
      </c>
      <c r="O234" s="1">
        <v>217</v>
      </c>
      <c r="P234" s="1">
        <v>4304421.50390625</v>
      </c>
      <c r="Q234" s="1">
        <v>37081022.1640625</v>
      </c>
      <c r="R234" s="4">
        <f t="shared" si="7"/>
        <v>8.6146354696935656</v>
      </c>
    </row>
    <row r="235" spans="1:18" x14ac:dyDescent="0.3">
      <c r="A235" s="1" t="s">
        <v>7</v>
      </c>
      <c r="B235" s="1" t="s">
        <v>8</v>
      </c>
      <c r="C235" s="1" t="s">
        <v>707</v>
      </c>
      <c r="D235" s="1" t="s">
        <v>708</v>
      </c>
      <c r="E235" s="3" t="s">
        <v>709</v>
      </c>
      <c r="F235" s="1">
        <v>57.7</v>
      </c>
      <c r="G235" s="3"/>
      <c r="H235" s="1">
        <v>57</v>
      </c>
      <c r="I235" s="1">
        <v>176</v>
      </c>
      <c r="J235" s="1">
        <v>5425567.30712891</v>
      </c>
      <c r="K235" s="1">
        <v>86121839.052734405</v>
      </c>
      <c r="L235" s="4">
        <f t="shared" si="6"/>
        <v>15.873333455761362</v>
      </c>
      <c r="M235" s="3"/>
      <c r="N235" s="1">
        <v>60</v>
      </c>
      <c r="O235" s="1">
        <v>198</v>
      </c>
      <c r="P235" s="1">
        <v>43486614.6708984</v>
      </c>
      <c r="Q235" s="1">
        <v>374360854.20507801</v>
      </c>
      <c r="R235" s="4">
        <f t="shared" si="7"/>
        <v>8.6086456036690144</v>
      </c>
    </row>
    <row r="236" spans="1:18" x14ac:dyDescent="0.3">
      <c r="A236" s="1" t="s">
        <v>7</v>
      </c>
      <c r="B236" s="1" t="s">
        <v>8</v>
      </c>
      <c r="C236" s="1" t="s">
        <v>710</v>
      </c>
      <c r="D236" s="1" t="s">
        <v>711</v>
      </c>
      <c r="E236" s="3" t="s">
        <v>712</v>
      </c>
      <c r="F236" s="1">
        <v>48.6</v>
      </c>
      <c r="G236" s="3"/>
      <c r="H236" s="1">
        <v>27</v>
      </c>
      <c r="I236" s="1">
        <v>14</v>
      </c>
      <c r="J236" s="1">
        <v>17443.639160156301</v>
      </c>
      <c r="K236" s="1">
        <v>541664.787109375</v>
      </c>
      <c r="L236" s="4">
        <f t="shared" si="6"/>
        <v>31.052281128734464</v>
      </c>
      <c r="M236" s="3"/>
      <c r="N236" s="1">
        <v>39</v>
      </c>
      <c r="O236" s="1">
        <v>34</v>
      </c>
      <c r="P236" s="1">
        <v>382616.98535156302</v>
      </c>
      <c r="Q236" s="1">
        <v>3226913.7421875</v>
      </c>
      <c r="R236" s="4">
        <f t="shared" si="7"/>
        <v>8.4337963700761716</v>
      </c>
    </row>
    <row r="237" spans="1:18" x14ac:dyDescent="0.3">
      <c r="A237" s="1" t="s">
        <v>7</v>
      </c>
      <c r="B237" s="1" t="s">
        <v>8</v>
      </c>
      <c r="C237" s="1" t="s">
        <v>713</v>
      </c>
      <c r="D237" s="1" t="s">
        <v>714</v>
      </c>
      <c r="E237" s="3" t="s">
        <v>715</v>
      </c>
      <c r="F237" s="1">
        <v>23.4</v>
      </c>
      <c r="G237" s="3"/>
      <c r="H237" s="1">
        <v>18</v>
      </c>
      <c r="I237" s="1">
        <v>4</v>
      </c>
      <c r="J237" s="1">
        <v>12012.3671875</v>
      </c>
      <c r="K237" s="1">
        <v>183777.62109375</v>
      </c>
      <c r="L237" s="4">
        <f t="shared" si="6"/>
        <v>15.299034588701879</v>
      </c>
      <c r="M237" s="3"/>
      <c r="N237" s="1">
        <v>26</v>
      </c>
      <c r="O237" s="1">
        <v>9</v>
      </c>
      <c r="P237" s="1">
        <v>164919.43457031299</v>
      </c>
      <c r="Q237" s="1">
        <v>1383190.5625</v>
      </c>
      <c r="R237" s="4">
        <f t="shared" si="7"/>
        <v>8.3870683046168217</v>
      </c>
    </row>
    <row r="238" spans="1:18" x14ac:dyDescent="0.3">
      <c r="A238" s="1" t="s">
        <v>7</v>
      </c>
      <c r="B238" s="1" t="s">
        <v>8</v>
      </c>
      <c r="C238" s="1" t="s">
        <v>716</v>
      </c>
      <c r="D238" s="1" t="s">
        <v>717</v>
      </c>
      <c r="E238" s="3" t="s">
        <v>718</v>
      </c>
      <c r="F238" s="1">
        <v>39</v>
      </c>
      <c r="G238" s="3"/>
      <c r="H238" s="1">
        <v>58</v>
      </c>
      <c r="I238" s="1">
        <v>32</v>
      </c>
      <c r="J238" s="1">
        <v>74556.592041015596</v>
      </c>
      <c r="K238" s="1">
        <v>8570198.4863281306</v>
      </c>
      <c r="L238" s="4">
        <f t="shared" si="6"/>
        <v>114.9489032655011</v>
      </c>
      <c r="M238" s="3"/>
      <c r="N238" s="1">
        <v>38</v>
      </c>
      <c r="O238" s="1">
        <v>22</v>
      </c>
      <c r="P238" s="1">
        <v>902608.2734375</v>
      </c>
      <c r="Q238" s="1">
        <v>7546105.53125</v>
      </c>
      <c r="R238" s="4">
        <f t="shared" si="7"/>
        <v>8.3603327748275067</v>
      </c>
    </row>
    <row r="239" spans="1:18" x14ac:dyDescent="0.3">
      <c r="A239" s="1" t="s">
        <v>7</v>
      </c>
      <c r="B239" s="1" t="s">
        <v>8</v>
      </c>
      <c r="C239" s="1" t="s">
        <v>719</v>
      </c>
      <c r="D239" s="1" t="s">
        <v>720</v>
      </c>
      <c r="E239" s="3" t="s">
        <v>721</v>
      </c>
      <c r="F239" s="1">
        <v>39.700000000000003</v>
      </c>
      <c r="G239" s="3"/>
      <c r="H239" s="1">
        <v>11</v>
      </c>
      <c r="I239" s="1">
        <v>3</v>
      </c>
      <c r="J239" s="1" t="s">
        <v>11</v>
      </c>
      <c r="K239" s="1">
        <v>132035.80078125</v>
      </c>
      <c r="L239" s="4" t="e">
        <f t="shared" si="6"/>
        <v>#VALUE!</v>
      </c>
      <c r="M239" s="3"/>
      <c r="N239" s="1">
        <v>31</v>
      </c>
      <c r="O239" s="1">
        <v>18</v>
      </c>
      <c r="P239" s="1">
        <v>156580.908203125</v>
      </c>
      <c r="Q239" s="1">
        <v>1300065.1640625</v>
      </c>
      <c r="R239" s="4">
        <f t="shared" si="7"/>
        <v>8.3028332060508099</v>
      </c>
    </row>
    <row r="240" spans="1:18" x14ac:dyDescent="0.3">
      <c r="A240" s="1" t="s">
        <v>7</v>
      </c>
      <c r="B240" s="1" t="s">
        <v>8</v>
      </c>
      <c r="C240" s="1" t="s">
        <v>722</v>
      </c>
      <c r="D240" s="1" t="s">
        <v>723</v>
      </c>
      <c r="E240" s="3" t="s">
        <v>724</v>
      </c>
      <c r="F240" s="1">
        <v>49.8</v>
      </c>
      <c r="G240" s="3"/>
      <c r="H240" s="1">
        <v>37</v>
      </c>
      <c r="I240" s="1">
        <v>67</v>
      </c>
      <c r="J240" s="1" t="s">
        <v>11</v>
      </c>
      <c r="K240" s="1">
        <v>1819144.5625</v>
      </c>
      <c r="L240" s="4" t="e">
        <f t="shared" si="6"/>
        <v>#VALUE!</v>
      </c>
      <c r="M240" s="3"/>
      <c r="N240" s="1">
        <v>60</v>
      </c>
      <c r="O240" s="1">
        <v>135</v>
      </c>
      <c r="P240" s="1">
        <v>558612.44921875</v>
      </c>
      <c r="Q240" s="1">
        <v>4614450.984375</v>
      </c>
      <c r="R240" s="4">
        <f t="shared" si="7"/>
        <v>8.2605588021329659</v>
      </c>
    </row>
    <row r="241" spans="1:18" x14ac:dyDescent="0.3">
      <c r="A241" s="1" t="s">
        <v>7</v>
      </c>
      <c r="B241" s="1" t="s">
        <v>8</v>
      </c>
      <c r="C241" s="1" t="s">
        <v>725</v>
      </c>
      <c r="D241" s="1" t="s">
        <v>726</v>
      </c>
      <c r="E241" s="3" t="s">
        <v>727</v>
      </c>
      <c r="F241" s="1">
        <v>42.6</v>
      </c>
      <c r="G241" s="3"/>
      <c r="H241" s="1">
        <v>15</v>
      </c>
      <c r="I241" s="1">
        <v>3</v>
      </c>
      <c r="J241" s="1" t="s">
        <v>11</v>
      </c>
      <c r="K241" s="1">
        <v>47991.48046875</v>
      </c>
      <c r="L241" s="4" t="e">
        <f t="shared" si="6"/>
        <v>#VALUE!</v>
      </c>
      <c r="M241" s="3"/>
      <c r="N241" s="1">
        <v>19</v>
      </c>
      <c r="O241" s="1">
        <v>6</v>
      </c>
      <c r="P241" s="1">
        <v>77428.3671875</v>
      </c>
      <c r="Q241" s="1">
        <v>625227.703125</v>
      </c>
      <c r="R241" s="4">
        <f t="shared" si="7"/>
        <v>8.0749178348414983</v>
      </c>
    </row>
    <row r="242" spans="1:18" x14ac:dyDescent="0.3">
      <c r="A242" s="1" t="s">
        <v>7</v>
      </c>
      <c r="B242" s="1" t="s">
        <v>8</v>
      </c>
      <c r="C242" s="1" t="s">
        <v>728</v>
      </c>
      <c r="D242" s="1" t="s">
        <v>729</v>
      </c>
      <c r="E242" s="3" t="s">
        <v>730</v>
      </c>
      <c r="F242" s="1">
        <v>41.5</v>
      </c>
      <c r="G242" s="3"/>
      <c r="H242" s="1">
        <v>3</v>
      </c>
      <c r="I242" s="1">
        <v>2</v>
      </c>
      <c r="J242" s="1">
        <v>2595.67822265625</v>
      </c>
      <c r="K242" s="1">
        <v>41423.31640625</v>
      </c>
      <c r="L242" s="4">
        <f t="shared" si="6"/>
        <v>15.958571461088134</v>
      </c>
      <c r="M242" s="3"/>
      <c r="N242" s="1">
        <v>20</v>
      </c>
      <c r="O242" s="1">
        <v>12</v>
      </c>
      <c r="P242" s="1">
        <v>250409.849609375</v>
      </c>
      <c r="Q242" s="1">
        <v>1996871.3359375</v>
      </c>
      <c r="R242" s="4">
        <f t="shared" si="7"/>
        <v>7.974412105005074</v>
      </c>
    </row>
    <row r="243" spans="1:18" x14ac:dyDescent="0.3">
      <c r="A243" s="1" t="s">
        <v>7</v>
      </c>
      <c r="B243" s="1" t="s">
        <v>8</v>
      </c>
      <c r="C243" s="1" t="s">
        <v>731</v>
      </c>
      <c r="D243" s="1" t="s">
        <v>732</v>
      </c>
      <c r="E243" s="3" t="s">
        <v>733</v>
      </c>
      <c r="F243" s="1">
        <v>82.5</v>
      </c>
      <c r="G243" s="3"/>
      <c r="H243" s="1">
        <v>6</v>
      </c>
      <c r="I243" s="1">
        <v>3</v>
      </c>
      <c r="J243" s="1" t="s">
        <v>11</v>
      </c>
      <c r="K243" s="1">
        <v>150735.6796875</v>
      </c>
      <c r="L243" s="4" t="e">
        <f t="shared" si="6"/>
        <v>#VALUE!</v>
      </c>
      <c r="M243" s="3"/>
      <c r="N243" s="1">
        <v>21</v>
      </c>
      <c r="O243" s="1">
        <v>19</v>
      </c>
      <c r="P243" s="1">
        <v>316296.84667968802</v>
      </c>
      <c r="Q243" s="1">
        <v>2516760.6015625</v>
      </c>
      <c r="R243" s="4">
        <f t="shared" si="7"/>
        <v>7.9569576111241123</v>
      </c>
    </row>
    <row r="244" spans="1:18" x14ac:dyDescent="0.3">
      <c r="A244" s="1" t="s">
        <v>7</v>
      </c>
      <c r="B244" s="1" t="s">
        <v>8</v>
      </c>
      <c r="C244" s="1" t="s">
        <v>734</v>
      </c>
      <c r="D244" s="1" t="s">
        <v>735</v>
      </c>
      <c r="E244" s="3" t="s">
        <v>736</v>
      </c>
      <c r="F244" s="1">
        <v>71.400000000000006</v>
      </c>
      <c r="G244" s="3"/>
      <c r="H244" s="1">
        <v>7</v>
      </c>
      <c r="I244" s="1">
        <v>4</v>
      </c>
      <c r="J244" s="1" t="s">
        <v>11</v>
      </c>
      <c r="K244" s="1">
        <v>132470.8203125</v>
      </c>
      <c r="L244" s="4" t="e">
        <f t="shared" si="6"/>
        <v>#VALUE!</v>
      </c>
      <c r="M244" s="3"/>
      <c r="N244" s="1">
        <v>16</v>
      </c>
      <c r="O244" s="1">
        <v>17</v>
      </c>
      <c r="P244" s="1">
        <v>185704.623046875</v>
      </c>
      <c r="Q244" s="1">
        <v>1471643.57421875</v>
      </c>
      <c r="R244" s="4">
        <f t="shared" si="7"/>
        <v>7.9246469477891361</v>
      </c>
    </row>
    <row r="245" spans="1:18" x14ac:dyDescent="0.3">
      <c r="A245" s="1" t="s">
        <v>7</v>
      </c>
      <c r="B245" s="1" t="s">
        <v>8</v>
      </c>
      <c r="C245" s="1" t="s">
        <v>737</v>
      </c>
      <c r="D245" s="1" t="s">
        <v>738</v>
      </c>
      <c r="E245" s="3" t="s">
        <v>739</v>
      </c>
      <c r="F245" s="1">
        <v>49.6</v>
      </c>
      <c r="G245" s="3"/>
      <c r="H245" s="1">
        <v>72</v>
      </c>
      <c r="I245" s="1">
        <v>122</v>
      </c>
      <c r="J245" s="1">
        <v>4597972.8720703097</v>
      </c>
      <c r="K245" s="1">
        <v>81539579.761718795</v>
      </c>
      <c r="L245" s="4">
        <f t="shared" si="6"/>
        <v>17.733810535729479</v>
      </c>
      <c r="M245" s="3"/>
      <c r="N245" s="1">
        <v>82</v>
      </c>
      <c r="O245" s="1">
        <v>226</v>
      </c>
      <c r="P245" s="1">
        <v>39856293.347656302</v>
      </c>
      <c r="Q245" s="1">
        <v>314925025.15039098</v>
      </c>
      <c r="R245" s="4">
        <f t="shared" si="7"/>
        <v>7.9015131287643872</v>
      </c>
    </row>
    <row r="246" spans="1:18" x14ac:dyDescent="0.3">
      <c r="A246" s="1" t="s">
        <v>7</v>
      </c>
      <c r="B246" s="1" t="s">
        <v>8</v>
      </c>
      <c r="C246" s="1" t="s">
        <v>740</v>
      </c>
      <c r="D246" s="1" t="s">
        <v>741</v>
      </c>
      <c r="E246" s="3" t="s">
        <v>742</v>
      </c>
      <c r="F246" s="1">
        <v>74.2</v>
      </c>
      <c r="G246" s="3"/>
      <c r="H246" s="1">
        <v>8</v>
      </c>
      <c r="I246" s="1">
        <v>3</v>
      </c>
      <c r="J246" s="1" t="s">
        <v>11</v>
      </c>
      <c r="K246" s="1">
        <v>137133.61328125</v>
      </c>
      <c r="L246" s="4" t="e">
        <f t="shared" si="6"/>
        <v>#VALUE!</v>
      </c>
      <c r="M246" s="3"/>
      <c r="N246" s="1">
        <v>16</v>
      </c>
      <c r="O246" s="1">
        <v>11</v>
      </c>
      <c r="P246" s="1">
        <v>181334.97949218799</v>
      </c>
      <c r="Q246" s="1">
        <v>1423042.3046875</v>
      </c>
      <c r="R246" s="4">
        <f t="shared" si="7"/>
        <v>7.8475885274457235</v>
      </c>
    </row>
    <row r="247" spans="1:18" x14ac:dyDescent="0.3">
      <c r="A247" s="1" t="s">
        <v>7</v>
      </c>
      <c r="B247" s="1" t="s">
        <v>8</v>
      </c>
      <c r="C247" s="1" t="s">
        <v>743</v>
      </c>
      <c r="D247" s="1" t="s">
        <v>744</v>
      </c>
      <c r="E247" s="3" t="s">
        <v>745</v>
      </c>
      <c r="F247" s="1">
        <v>29.6</v>
      </c>
      <c r="G247" s="3"/>
      <c r="H247" s="1">
        <v>7</v>
      </c>
      <c r="I247" s="1">
        <v>3</v>
      </c>
      <c r="J247" s="1" t="s">
        <v>11</v>
      </c>
      <c r="K247" s="1">
        <v>235031.07421875</v>
      </c>
      <c r="L247" s="4" t="e">
        <f t="shared" si="6"/>
        <v>#VALUE!</v>
      </c>
      <c r="M247" s="3"/>
      <c r="N247" s="1">
        <v>27</v>
      </c>
      <c r="O247" s="1">
        <v>12</v>
      </c>
      <c r="P247" s="1">
        <v>305328.55078125</v>
      </c>
      <c r="Q247" s="1">
        <v>2390107.34375</v>
      </c>
      <c r="R247" s="4">
        <f t="shared" si="7"/>
        <v>7.8279850922371548</v>
      </c>
    </row>
    <row r="248" spans="1:18" x14ac:dyDescent="0.3">
      <c r="A248" s="1" t="s">
        <v>7</v>
      </c>
      <c r="B248" s="1" t="s">
        <v>8</v>
      </c>
      <c r="C248" s="1" t="s">
        <v>746</v>
      </c>
      <c r="D248" s="1" t="s">
        <v>747</v>
      </c>
      <c r="E248" s="3" t="s">
        <v>748</v>
      </c>
      <c r="F248" s="1">
        <v>266.8</v>
      </c>
      <c r="G248" s="3"/>
      <c r="H248" s="1">
        <v>1</v>
      </c>
      <c r="I248" s="1">
        <v>2</v>
      </c>
      <c r="J248" s="1" t="s">
        <v>11</v>
      </c>
      <c r="K248" s="1">
        <v>41121.5234375</v>
      </c>
      <c r="L248" s="4" t="e">
        <f t="shared" si="6"/>
        <v>#VALUE!</v>
      </c>
      <c r="M248" s="3"/>
      <c r="N248" s="1">
        <v>3</v>
      </c>
      <c r="O248" s="1">
        <v>8</v>
      </c>
      <c r="P248" s="1">
        <v>32576.611328125</v>
      </c>
      <c r="Q248" s="1">
        <v>247972.5546875</v>
      </c>
      <c r="R248" s="4">
        <f t="shared" si="7"/>
        <v>7.6119812521265224</v>
      </c>
    </row>
    <row r="249" spans="1:18" x14ac:dyDescent="0.3">
      <c r="A249" s="1" t="s">
        <v>7</v>
      </c>
      <c r="B249" s="1" t="s">
        <v>8</v>
      </c>
      <c r="C249" s="1" t="s">
        <v>749</v>
      </c>
      <c r="D249" s="1" t="s">
        <v>750</v>
      </c>
      <c r="E249" s="3" t="s">
        <v>751</v>
      </c>
      <c r="F249" s="1">
        <v>49.9</v>
      </c>
      <c r="G249" s="3"/>
      <c r="H249" s="1">
        <v>41</v>
      </c>
      <c r="I249" s="1">
        <v>19</v>
      </c>
      <c r="J249" s="1">
        <v>79682.0869140625</v>
      </c>
      <c r="K249" s="1">
        <v>1366362.2519531299</v>
      </c>
      <c r="L249" s="4">
        <f t="shared" si="6"/>
        <v>17.147671514009893</v>
      </c>
      <c r="M249" s="3"/>
      <c r="N249" s="1">
        <v>57</v>
      </c>
      <c r="O249" s="1">
        <v>39</v>
      </c>
      <c r="P249" s="1">
        <v>1030675.03125</v>
      </c>
      <c r="Q249" s="1">
        <v>7801047.6171875</v>
      </c>
      <c r="R249" s="4">
        <f t="shared" si="7"/>
        <v>7.5688722251536547</v>
      </c>
    </row>
    <row r="250" spans="1:18" x14ac:dyDescent="0.3">
      <c r="A250" s="1" t="s">
        <v>7</v>
      </c>
      <c r="B250" s="1" t="s">
        <v>8</v>
      </c>
      <c r="C250" s="1" t="s">
        <v>752</v>
      </c>
      <c r="D250" s="1" t="s">
        <v>753</v>
      </c>
      <c r="E250" s="3" t="s">
        <v>754</v>
      </c>
      <c r="F250" s="1">
        <v>129.9</v>
      </c>
      <c r="G250" s="3"/>
      <c r="H250" s="1">
        <v>8</v>
      </c>
      <c r="I250" s="1">
        <v>9</v>
      </c>
      <c r="J250" s="1">
        <v>16234.855957031299</v>
      </c>
      <c r="K250" s="1">
        <v>766582.232421875</v>
      </c>
      <c r="L250" s="4">
        <f t="shared" si="6"/>
        <v>47.218295896852048</v>
      </c>
      <c r="M250" s="3"/>
      <c r="N250" s="1">
        <v>2</v>
      </c>
      <c r="O250" s="1">
        <v>3</v>
      </c>
      <c r="P250" s="1">
        <v>34329.8203125</v>
      </c>
      <c r="Q250" s="1">
        <v>254451.552734375</v>
      </c>
      <c r="R250" s="4">
        <f t="shared" si="7"/>
        <v>7.4119686738274417</v>
      </c>
    </row>
    <row r="251" spans="1:18" x14ac:dyDescent="0.3">
      <c r="A251" s="1" t="s">
        <v>7</v>
      </c>
      <c r="B251" s="1" t="s">
        <v>8</v>
      </c>
      <c r="C251" s="1" t="s">
        <v>755</v>
      </c>
      <c r="D251" s="1" t="s">
        <v>756</v>
      </c>
      <c r="E251" s="3" t="s">
        <v>757</v>
      </c>
      <c r="F251" s="1">
        <v>30.3</v>
      </c>
      <c r="G251" s="3"/>
      <c r="H251" s="1">
        <v>33</v>
      </c>
      <c r="I251" s="1">
        <v>6</v>
      </c>
      <c r="J251" s="1">
        <v>9947.7822265625</v>
      </c>
      <c r="K251" s="1">
        <v>318485.34375</v>
      </c>
      <c r="L251" s="4">
        <f t="shared" si="6"/>
        <v>32.015713301361039</v>
      </c>
      <c r="M251" s="3"/>
      <c r="N251" s="1">
        <v>10</v>
      </c>
      <c r="O251" s="1">
        <v>2</v>
      </c>
      <c r="P251" s="1">
        <v>44617.26171875</v>
      </c>
      <c r="Q251" s="1">
        <v>329883.4296875</v>
      </c>
      <c r="R251" s="4">
        <f t="shared" si="7"/>
        <v>7.3936278691184105</v>
      </c>
    </row>
    <row r="252" spans="1:18" x14ac:dyDescent="0.3">
      <c r="A252" s="1" t="s">
        <v>7</v>
      </c>
      <c r="B252" s="1" t="s">
        <v>8</v>
      </c>
      <c r="C252" s="1" t="s">
        <v>758</v>
      </c>
      <c r="D252" s="1" t="s">
        <v>759</v>
      </c>
      <c r="E252" s="3" t="s">
        <v>760</v>
      </c>
      <c r="F252" s="1">
        <v>30.4</v>
      </c>
      <c r="G252" s="3"/>
      <c r="H252" s="1">
        <v>23</v>
      </c>
      <c r="I252" s="1">
        <v>8</v>
      </c>
      <c r="J252" s="1" t="s">
        <v>11</v>
      </c>
      <c r="K252" s="1">
        <v>202598.2578125</v>
      </c>
      <c r="L252" s="4" t="e">
        <f t="shared" si="6"/>
        <v>#VALUE!</v>
      </c>
      <c r="M252" s="3"/>
      <c r="N252" s="1">
        <v>52</v>
      </c>
      <c r="O252" s="1">
        <v>18</v>
      </c>
      <c r="P252" s="1">
        <v>224023.298828125</v>
      </c>
      <c r="Q252" s="1">
        <v>1655214.34765625</v>
      </c>
      <c r="R252" s="4">
        <f t="shared" si="7"/>
        <v>7.3885812605864825</v>
      </c>
    </row>
    <row r="253" spans="1:18" x14ac:dyDescent="0.3">
      <c r="A253" s="1" t="s">
        <v>7</v>
      </c>
      <c r="B253" s="1" t="s">
        <v>8</v>
      </c>
      <c r="C253" s="1" t="s">
        <v>761</v>
      </c>
      <c r="D253" s="1" t="s">
        <v>762</v>
      </c>
      <c r="E253" s="3" t="s">
        <v>763</v>
      </c>
      <c r="F253" s="1">
        <v>50.4</v>
      </c>
      <c r="G253" s="3"/>
      <c r="H253" s="1">
        <v>59</v>
      </c>
      <c r="I253" s="1">
        <v>87</v>
      </c>
      <c r="J253" s="1">
        <v>510379.01953125</v>
      </c>
      <c r="K253" s="1">
        <v>6960103.11328125</v>
      </c>
      <c r="L253" s="4">
        <f t="shared" si="6"/>
        <v>13.637126227629132</v>
      </c>
      <c r="M253" s="3"/>
      <c r="N253" s="1">
        <v>67</v>
      </c>
      <c r="O253" s="1">
        <v>168</v>
      </c>
      <c r="P253" s="1">
        <v>3492722.5996093801</v>
      </c>
      <c r="Q253" s="1">
        <v>23463329.1875</v>
      </c>
      <c r="R253" s="4">
        <f t="shared" si="7"/>
        <v>6.7177763244421689</v>
      </c>
    </row>
    <row r="254" spans="1:18" x14ac:dyDescent="0.3">
      <c r="A254" s="1" t="s">
        <v>7</v>
      </c>
      <c r="B254" s="1" t="s">
        <v>8</v>
      </c>
      <c r="C254" s="1" t="s">
        <v>764</v>
      </c>
      <c r="D254" s="1" t="s">
        <v>765</v>
      </c>
      <c r="E254" s="3" t="s">
        <v>54</v>
      </c>
      <c r="F254" s="1">
        <v>149.69999999999999</v>
      </c>
      <c r="G254" s="3"/>
      <c r="H254" s="1">
        <v>70</v>
      </c>
      <c r="I254" s="1">
        <v>286</v>
      </c>
      <c r="J254" s="1">
        <v>2009863.1557617199</v>
      </c>
      <c r="K254" s="1">
        <v>438410668.96875</v>
      </c>
      <c r="L254" s="4">
        <f t="shared" si="6"/>
        <v>218.12961131803837</v>
      </c>
      <c r="M254" s="3"/>
      <c r="N254" s="1">
        <v>65</v>
      </c>
      <c r="O254" s="1">
        <v>432</v>
      </c>
      <c r="P254" s="1">
        <v>252089139.25292999</v>
      </c>
      <c r="Q254" s="1">
        <v>1666599295.9882801</v>
      </c>
      <c r="R254" s="4">
        <f t="shared" si="7"/>
        <v>6.6111507259982423</v>
      </c>
    </row>
    <row r="255" spans="1:18" x14ac:dyDescent="0.3">
      <c r="A255" s="1" t="s">
        <v>7</v>
      </c>
      <c r="B255" s="1" t="s">
        <v>8</v>
      </c>
      <c r="C255" s="1" t="s">
        <v>766</v>
      </c>
      <c r="D255" s="1" t="s">
        <v>767</v>
      </c>
      <c r="E255" s="3" t="s">
        <v>768</v>
      </c>
      <c r="F255" s="1">
        <v>28.6</v>
      </c>
      <c r="G255" s="3"/>
      <c r="H255" s="1">
        <v>34</v>
      </c>
      <c r="I255" s="1">
        <v>38</v>
      </c>
      <c r="J255" s="1">
        <v>155259.03222656299</v>
      </c>
      <c r="K255" s="1">
        <v>9423565.4472656306</v>
      </c>
      <c r="L255" s="4">
        <f t="shared" si="6"/>
        <v>60.695763152215306</v>
      </c>
      <c r="M255" s="3"/>
      <c r="N255" s="1">
        <v>43</v>
      </c>
      <c r="O255" s="1">
        <v>38</v>
      </c>
      <c r="P255" s="1">
        <v>7398143.8964843797</v>
      </c>
      <c r="Q255" s="1">
        <v>47399969.816406302</v>
      </c>
      <c r="R255" s="4">
        <f t="shared" si="7"/>
        <v>6.4070083631288801</v>
      </c>
    </row>
    <row r="256" spans="1:18" x14ac:dyDescent="0.3">
      <c r="A256" s="1" t="s">
        <v>7</v>
      </c>
      <c r="B256" s="1" t="s">
        <v>8</v>
      </c>
      <c r="C256" s="1" t="s">
        <v>769</v>
      </c>
      <c r="D256" s="1" t="s">
        <v>770</v>
      </c>
      <c r="E256" s="3" t="s">
        <v>771</v>
      </c>
      <c r="F256" s="1">
        <v>114.7</v>
      </c>
      <c r="G256" s="3"/>
      <c r="H256" s="1">
        <v>5</v>
      </c>
      <c r="I256" s="1">
        <v>3</v>
      </c>
      <c r="J256" s="1" t="s">
        <v>11</v>
      </c>
      <c r="K256" s="1">
        <v>63714.126953125</v>
      </c>
      <c r="L256" s="4" t="e">
        <f t="shared" si="6"/>
        <v>#VALUE!</v>
      </c>
      <c r="M256" s="3"/>
      <c r="N256" s="1">
        <v>37</v>
      </c>
      <c r="O256" s="1">
        <v>57</v>
      </c>
      <c r="P256" s="1">
        <v>1434886.9248046901</v>
      </c>
      <c r="Q256" s="1">
        <v>8907359.71875</v>
      </c>
      <c r="R256" s="4">
        <f t="shared" si="7"/>
        <v>6.2077084714967539</v>
      </c>
    </row>
    <row r="257" spans="1:18" x14ac:dyDescent="0.3">
      <c r="A257" s="1" t="s">
        <v>7</v>
      </c>
      <c r="B257" s="1" t="s">
        <v>8</v>
      </c>
      <c r="C257" s="1" t="s">
        <v>772</v>
      </c>
      <c r="D257" s="1" t="s">
        <v>773</v>
      </c>
      <c r="E257" s="3" t="s">
        <v>774</v>
      </c>
      <c r="F257" s="1">
        <v>44.7</v>
      </c>
      <c r="G257" s="3"/>
      <c r="H257" s="1">
        <v>20</v>
      </c>
      <c r="I257" s="1">
        <v>10</v>
      </c>
      <c r="J257" s="1">
        <v>57015.76171875</v>
      </c>
      <c r="K257" s="1">
        <v>846353.5546875</v>
      </c>
      <c r="L257" s="4">
        <f t="shared" si="6"/>
        <v>14.844203237386044</v>
      </c>
      <c r="M257" s="3"/>
      <c r="N257" s="1">
        <v>25</v>
      </c>
      <c r="O257" s="1">
        <v>18</v>
      </c>
      <c r="P257" s="1">
        <v>1287726.9199218799</v>
      </c>
      <c r="Q257" s="1">
        <v>7892919.796875</v>
      </c>
      <c r="R257" s="4">
        <f t="shared" si="7"/>
        <v>6.1293428558236753</v>
      </c>
    </row>
    <row r="258" spans="1:18" x14ac:dyDescent="0.3">
      <c r="A258" s="1" t="s">
        <v>7</v>
      </c>
      <c r="B258" s="1" t="s">
        <v>8</v>
      </c>
      <c r="C258" s="1" t="s">
        <v>775</v>
      </c>
      <c r="D258" s="1" t="s">
        <v>776</v>
      </c>
      <c r="E258" s="3" t="s">
        <v>777</v>
      </c>
      <c r="F258" s="1">
        <v>37.5</v>
      </c>
      <c r="G258" s="3"/>
      <c r="H258" s="1">
        <v>45</v>
      </c>
      <c r="I258" s="1">
        <v>16</v>
      </c>
      <c r="J258" s="1">
        <v>260544.98828125</v>
      </c>
      <c r="K258" s="1">
        <v>2692516.3515625</v>
      </c>
      <c r="L258" s="4">
        <f t="shared" ref="L258:L321" si="8">K258/J258</f>
        <v>10.334170575777932</v>
      </c>
      <c r="M258" s="3"/>
      <c r="N258" s="1">
        <v>48</v>
      </c>
      <c r="O258" s="1">
        <v>19</v>
      </c>
      <c r="P258" s="1">
        <v>410878.25</v>
      </c>
      <c r="Q258" s="1">
        <v>2456022.8828125</v>
      </c>
      <c r="R258" s="4">
        <f t="shared" ref="R258:R321" si="9">Q258/P258</f>
        <v>5.9774954814777859</v>
      </c>
    </row>
    <row r="259" spans="1:18" x14ac:dyDescent="0.3">
      <c r="A259" s="1" t="s">
        <v>7</v>
      </c>
      <c r="B259" s="1" t="s">
        <v>8</v>
      </c>
      <c r="C259" s="1" t="s">
        <v>778</v>
      </c>
      <c r="D259" s="1" t="s">
        <v>779</v>
      </c>
      <c r="E259" s="3" t="s">
        <v>780</v>
      </c>
      <c r="F259" s="1">
        <v>117.8</v>
      </c>
      <c r="G259" s="3"/>
      <c r="H259" s="1">
        <v>4</v>
      </c>
      <c r="I259" s="1">
        <v>4</v>
      </c>
      <c r="J259" s="1" t="s">
        <v>11</v>
      </c>
      <c r="K259" s="1">
        <v>133387.91796875</v>
      </c>
      <c r="L259" s="4" t="e">
        <f t="shared" si="8"/>
        <v>#VALUE!</v>
      </c>
      <c r="M259" s="3"/>
      <c r="N259" s="1">
        <v>21</v>
      </c>
      <c r="O259" s="1">
        <v>25</v>
      </c>
      <c r="P259" s="1">
        <v>404662.896484375</v>
      </c>
      <c r="Q259" s="1">
        <v>2399425.83984375</v>
      </c>
      <c r="R259" s="4">
        <f t="shared" si="9"/>
        <v>5.9294436447953354</v>
      </c>
    </row>
    <row r="260" spans="1:18" x14ac:dyDescent="0.3">
      <c r="A260" s="1" t="s">
        <v>7</v>
      </c>
      <c r="B260" s="1" t="s">
        <v>8</v>
      </c>
      <c r="C260" s="1" t="s">
        <v>781</v>
      </c>
      <c r="D260" s="1" t="s">
        <v>782</v>
      </c>
      <c r="E260" s="3" t="s">
        <v>783</v>
      </c>
      <c r="F260" s="1">
        <v>49.2</v>
      </c>
      <c r="G260" s="3"/>
      <c r="H260" s="1">
        <v>29</v>
      </c>
      <c r="I260" s="1">
        <v>13</v>
      </c>
      <c r="J260" s="1">
        <v>19368.3388671875</v>
      </c>
      <c r="K260" s="1">
        <v>249322.375</v>
      </c>
      <c r="L260" s="4">
        <f t="shared" si="8"/>
        <v>12.872677244530491</v>
      </c>
      <c r="M260" s="3"/>
      <c r="N260" s="1">
        <v>44</v>
      </c>
      <c r="O260" s="1">
        <v>45</v>
      </c>
      <c r="P260" s="1">
        <v>860164.63671875</v>
      </c>
      <c r="Q260" s="1">
        <v>5083018.5546875</v>
      </c>
      <c r="R260" s="4">
        <f t="shared" si="9"/>
        <v>5.9093554160486912</v>
      </c>
    </row>
    <row r="261" spans="1:18" x14ac:dyDescent="0.3">
      <c r="A261" s="1" t="s">
        <v>7</v>
      </c>
      <c r="B261" s="1" t="s">
        <v>8</v>
      </c>
      <c r="C261" s="1" t="s">
        <v>784</v>
      </c>
      <c r="D261" s="1" t="s">
        <v>785</v>
      </c>
      <c r="E261" s="3" t="s">
        <v>786</v>
      </c>
      <c r="F261" s="1">
        <v>226.2</v>
      </c>
      <c r="G261" s="3"/>
      <c r="H261" s="1">
        <v>2</v>
      </c>
      <c r="I261" s="1">
        <v>4</v>
      </c>
      <c r="J261" s="1" t="s">
        <v>11</v>
      </c>
      <c r="K261" s="1">
        <v>57195.291015625</v>
      </c>
      <c r="L261" s="4" t="e">
        <f t="shared" si="8"/>
        <v>#VALUE!</v>
      </c>
      <c r="M261" s="3"/>
      <c r="N261" s="1">
        <v>4</v>
      </c>
      <c r="O261" s="1">
        <v>11</v>
      </c>
      <c r="P261" s="1">
        <v>78417.05078125</v>
      </c>
      <c r="Q261" s="1">
        <v>460243.2421875</v>
      </c>
      <c r="R261" s="4">
        <f t="shared" si="9"/>
        <v>5.8691730637942712</v>
      </c>
    </row>
    <row r="262" spans="1:18" x14ac:dyDescent="0.3">
      <c r="A262" s="1" t="s">
        <v>7</v>
      </c>
      <c r="B262" s="1" t="s">
        <v>8</v>
      </c>
      <c r="C262" s="1" t="s">
        <v>787</v>
      </c>
      <c r="D262" s="1" t="s">
        <v>788</v>
      </c>
      <c r="E262" s="3" t="s">
        <v>789</v>
      </c>
      <c r="F262" s="1">
        <v>30</v>
      </c>
      <c r="G262" s="3"/>
      <c r="H262" s="1">
        <v>20</v>
      </c>
      <c r="I262" s="1">
        <v>6</v>
      </c>
      <c r="J262" s="1">
        <v>9178.35546875</v>
      </c>
      <c r="K262" s="1">
        <v>380588.9375</v>
      </c>
      <c r="L262" s="4">
        <f t="shared" si="8"/>
        <v>41.465918246009316</v>
      </c>
      <c r="M262" s="3"/>
      <c r="N262" s="1">
        <v>33</v>
      </c>
      <c r="O262" s="1">
        <v>18</v>
      </c>
      <c r="P262" s="1">
        <v>680929.80859375</v>
      </c>
      <c r="Q262" s="1">
        <v>3898657.9765625</v>
      </c>
      <c r="R262" s="4">
        <f t="shared" si="9"/>
        <v>5.7254917134762726</v>
      </c>
    </row>
    <row r="263" spans="1:18" x14ac:dyDescent="0.3">
      <c r="A263" s="1" t="s">
        <v>7</v>
      </c>
      <c r="B263" s="1" t="s">
        <v>8</v>
      </c>
      <c r="C263" s="1" t="s">
        <v>790</v>
      </c>
      <c r="D263" s="1" t="s">
        <v>791</v>
      </c>
      <c r="E263" s="3" t="s">
        <v>792</v>
      </c>
      <c r="F263" s="1">
        <v>43.6</v>
      </c>
      <c r="G263" s="3"/>
      <c r="H263" s="1">
        <v>2</v>
      </c>
      <c r="I263" s="1">
        <v>2</v>
      </c>
      <c r="J263" s="1" t="s">
        <v>11</v>
      </c>
      <c r="K263" s="1" t="s">
        <v>11</v>
      </c>
      <c r="L263" s="4" t="e">
        <f t="shared" si="8"/>
        <v>#VALUE!</v>
      </c>
      <c r="M263" s="3"/>
      <c r="N263" s="1">
        <v>7</v>
      </c>
      <c r="O263" s="1">
        <v>3</v>
      </c>
      <c r="P263" s="1">
        <v>55692.6015625</v>
      </c>
      <c r="Q263" s="1">
        <v>304436.421875</v>
      </c>
      <c r="R263" s="4">
        <f t="shared" si="9"/>
        <v>5.4663709960352955</v>
      </c>
    </row>
    <row r="264" spans="1:18" x14ac:dyDescent="0.3">
      <c r="A264" s="1" t="s">
        <v>7</v>
      </c>
      <c r="B264" s="1" t="s">
        <v>8</v>
      </c>
      <c r="C264" s="1" t="s">
        <v>793</v>
      </c>
      <c r="D264" s="1" t="s">
        <v>794</v>
      </c>
      <c r="E264" s="3" t="s">
        <v>795</v>
      </c>
      <c r="F264" s="1">
        <v>14.7</v>
      </c>
      <c r="G264" s="3"/>
      <c r="H264" s="1">
        <v>75</v>
      </c>
      <c r="I264" s="1">
        <v>16</v>
      </c>
      <c r="J264" s="1">
        <v>354123.392578125</v>
      </c>
      <c r="K264" s="1">
        <v>3726812.09375</v>
      </c>
      <c r="L264" s="4">
        <f t="shared" si="8"/>
        <v>10.524049446769627</v>
      </c>
      <c r="M264" s="3"/>
      <c r="N264" s="1">
        <v>75</v>
      </c>
      <c r="O264" s="1">
        <v>26</v>
      </c>
      <c r="P264" s="1">
        <v>2089836.20849609</v>
      </c>
      <c r="Q264" s="1">
        <v>11405868.6601563</v>
      </c>
      <c r="R264" s="4">
        <f t="shared" si="9"/>
        <v>5.4577811475303664</v>
      </c>
    </row>
    <row r="265" spans="1:18" x14ac:dyDescent="0.3">
      <c r="A265" s="1" t="s">
        <v>7</v>
      </c>
      <c r="B265" s="1" t="s">
        <v>8</v>
      </c>
      <c r="C265" s="1" t="s">
        <v>796</v>
      </c>
      <c r="D265" s="1" t="s">
        <v>797</v>
      </c>
      <c r="E265" s="3" t="s">
        <v>798</v>
      </c>
      <c r="F265" s="1">
        <v>23.5</v>
      </c>
      <c r="G265" s="3"/>
      <c r="H265" s="1">
        <v>15</v>
      </c>
      <c r="I265" s="1">
        <v>3</v>
      </c>
      <c r="J265" s="1" t="s">
        <v>11</v>
      </c>
      <c r="K265" s="1">
        <v>144323.0625</v>
      </c>
      <c r="L265" s="4" t="e">
        <f t="shared" si="8"/>
        <v>#VALUE!</v>
      </c>
      <c r="M265" s="3"/>
      <c r="N265" s="1">
        <v>60</v>
      </c>
      <c r="O265" s="1">
        <v>21</v>
      </c>
      <c r="P265" s="1">
        <v>829226.48046875</v>
      </c>
      <c r="Q265" s="1">
        <v>4466372.34375</v>
      </c>
      <c r="R265" s="4">
        <f t="shared" si="9"/>
        <v>5.3861911660433499</v>
      </c>
    </row>
    <row r="266" spans="1:18" x14ac:dyDescent="0.3">
      <c r="A266" s="1" t="s">
        <v>7</v>
      </c>
      <c r="B266" s="1" t="s">
        <v>8</v>
      </c>
      <c r="C266" s="1" t="s">
        <v>799</v>
      </c>
      <c r="D266" s="1" t="s">
        <v>800</v>
      </c>
      <c r="E266" s="3" t="s">
        <v>801</v>
      </c>
      <c r="F266" s="1">
        <v>80.5</v>
      </c>
      <c r="G266" s="3"/>
      <c r="H266" s="1">
        <v>5</v>
      </c>
      <c r="I266" s="1">
        <v>4</v>
      </c>
      <c r="J266" s="1" t="s">
        <v>11</v>
      </c>
      <c r="K266" s="1">
        <v>188425.76171875</v>
      </c>
      <c r="L266" s="4" t="e">
        <f t="shared" si="8"/>
        <v>#VALUE!</v>
      </c>
      <c r="M266" s="3"/>
      <c r="N266" s="1">
        <v>6</v>
      </c>
      <c r="O266" s="1">
        <v>6</v>
      </c>
      <c r="P266" s="1">
        <v>56757.230957031301</v>
      </c>
      <c r="Q266" s="1">
        <v>300893.974609375</v>
      </c>
      <c r="R266" s="4">
        <f t="shared" si="9"/>
        <v>5.301420973781652</v>
      </c>
    </row>
    <row r="267" spans="1:18" x14ac:dyDescent="0.3">
      <c r="A267" s="1" t="s">
        <v>7</v>
      </c>
      <c r="B267" s="1" t="s">
        <v>8</v>
      </c>
      <c r="C267" s="1" t="s">
        <v>802</v>
      </c>
      <c r="D267" s="1" t="s">
        <v>803</v>
      </c>
      <c r="E267" s="3" t="s">
        <v>804</v>
      </c>
      <c r="F267" s="1">
        <v>40.299999999999997</v>
      </c>
      <c r="G267" s="3"/>
      <c r="H267" s="1">
        <v>15</v>
      </c>
      <c r="I267" s="1">
        <v>3</v>
      </c>
      <c r="J267" s="1" t="s">
        <v>11</v>
      </c>
      <c r="K267" s="1">
        <v>140540.44140625</v>
      </c>
      <c r="L267" s="4" t="e">
        <f t="shared" si="8"/>
        <v>#VALUE!</v>
      </c>
      <c r="M267" s="3"/>
      <c r="N267" s="1">
        <v>36</v>
      </c>
      <c r="O267" s="1">
        <v>20</v>
      </c>
      <c r="P267" s="1">
        <v>662443.1171875</v>
      </c>
      <c r="Q267" s="1">
        <v>3482972.59375</v>
      </c>
      <c r="R267" s="4">
        <f t="shared" si="9"/>
        <v>5.2577685591141377</v>
      </c>
    </row>
    <row r="268" spans="1:18" x14ac:dyDescent="0.3">
      <c r="A268" s="1" t="s">
        <v>7</v>
      </c>
      <c r="B268" s="1" t="s">
        <v>8</v>
      </c>
      <c r="C268" s="1" t="s">
        <v>805</v>
      </c>
      <c r="D268" s="1" t="s">
        <v>806</v>
      </c>
      <c r="E268" s="3" t="s">
        <v>807</v>
      </c>
      <c r="F268" s="1">
        <v>73.400000000000006</v>
      </c>
      <c r="G268" s="3"/>
      <c r="H268" s="1">
        <v>5</v>
      </c>
      <c r="I268" s="1">
        <v>5</v>
      </c>
      <c r="J268" s="1">
        <v>7711.119140625</v>
      </c>
      <c r="K268" s="1">
        <v>161928.5703125</v>
      </c>
      <c r="L268" s="4">
        <f t="shared" si="8"/>
        <v>20.999360450728997</v>
      </c>
      <c r="M268" s="3"/>
      <c r="N268" s="1">
        <v>27</v>
      </c>
      <c r="O268" s="1">
        <v>26</v>
      </c>
      <c r="P268" s="1">
        <v>411463.90234375</v>
      </c>
      <c r="Q268" s="1">
        <v>2152743.05078125</v>
      </c>
      <c r="R268" s="4">
        <f t="shared" si="9"/>
        <v>5.2319122978199442</v>
      </c>
    </row>
    <row r="269" spans="1:18" x14ac:dyDescent="0.3">
      <c r="A269" s="1" t="s">
        <v>7</v>
      </c>
      <c r="B269" s="1" t="s">
        <v>8</v>
      </c>
      <c r="C269" s="1" t="s">
        <v>808</v>
      </c>
      <c r="D269" s="1" t="s">
        <v>809</v>
      </c>
      <c r="E269" s="3" t="s">
        <v>810</v>
      </c>
      <c r="F269" s="1">
        <v>47.5</v>
      </c>
      <c r="G269" s="3"/>
      <c r="H269" s="1">
        <v>5</v>
      </c>
      <c r="I269" s="1">
        <v>2</v>
      </c>
      <c r="J269" s="1" t="s">
        <v>11</v>
      </c>
      <c r="K269" s="1">
        <v>68080.00390625</v>
      </c>
      <c r="L269" s="4" t="e">
        <f t="shared" si="8"/>
        <v>#VALUE!</v>
      </c>
      <c r="M269" s="3"/>
      <c r="N269" s="1">
        <v>18</v>
      </c>
      <c r="O269" s="1">
        <v>16</v>
      </c>
      <c r="P269" s="1">
        <v>228869.259765625</v>
      </c>
      <c r="Q269" s="1">
        <v>1191124.96875</v>
      </c>
      <c r="R269" s="4">
        <f t="shared" si="9"/>
        <v>5.2043903579265249</v>
      </c>
    </row>
    <row r="270" spans="1:18" x14ac:dyDescent="0.3">
      <c r="A270" s="1" t="s">
        <v>7</v>
      </c>
      <c r="B270" s="1" t="s">
        <v>8</v>
      </c>
      <c r="C270" s="1" t="s">
        <v>811</v>
      </c>
      <c r="D270" s="1" t="s">
        <v>812</v>
      </c>
      <c r="E270" s="3" t="s">
        <v>813</v>
      </c>
      <c r="F270" s="1">
        <v>47.8</v>
      </c>
      <c r="G270" s="3"/>
      <c r="H270" s="1">
        <v>6</v>
      </c>
      <c r="I270" s="1">
        <v>2</v>
      </c>
      <c r="J270" s="1" t="s">
        <v>11</v>
      </c>
      <c r="K270" s="1">
        <v>62875.26171875</v>
      </c>
      <c r="L270" s="4" t="e">
        <f t="shared" si="8"/>
        <v>#VALUE!</v>
      </c>
      <c r="M270" s="3"/>
      <c r="N270" s="1">
        <v>5</v>
      </c>
      <c r="O270" s="1">
        <v>2</v>
      </c>
      <c r="P270" s="1">
        <v>18848.619140625</v>
      </c>
      <c r="Q270" s="1">
        <v>97268.265625</v>
      </c>
      <c r="R270" s="4">
        <f t="shared" si="9"/>
        <v>5.1604982253238258</v>
      </c>
    </row>
    <row r="271" spans="1:18" x14ac:dyDescent="0.3">
      <c r="A271" s="1" t="s">
        <v>7</v>
      </c>
      <c r="B271" s="1" t="s">
        <v>8</v>
      </c>
      <c r="C271" s="1" t="s">
        <v>814</v>
      </c>
      <c r="D271" s="1" t="s">
        <v>815</v>
      </c>
      <c r="E271" s="3" t="s">
        <v>816</v>
      </c>
      <c r="F271" s="1">
        <v>50.4</v>
      </c>
      <c r="G271" s="3"/>
      <c r="H271" s="1">
        <v>3</v>
      </c>
      <c r="I271" s="1">
        <v>2</v>
      </c>
      <c r="J271" s="1" t="s">
        <v>11</v>
      </c>
      <c r="K271" s="1">
        <v>63647.6015625</v>
      </c>
      <c r="L271" s="4" t="e">
        <f t="shared" si="8"/>
        <v>#VALUE!</v>
      </c>
      <c r="M271" s="3"/>
      <c r="N271" s="1">
        <v>9</v>
      </c>
      <c r="O271" s="1">
        <v>7</v>
      </c>
      <c r="P271" s="1">
        <v>119203.81933593799</v>
      </c>
      <c r="Q271" s="1">
        <v>605361.6796875</v>
      </c>
      <c r="R271" s="4">
        <f t="shared" si="9"/>
        <v>5.0783748629855641</v>
      </c>
    </row>
    <row r="272" spans="1:18" x14ac:dyDescent="0.3">
      <c r="A272" s="1" t="s">
        <v>7</v>
      </c>
      <c r="B272" s="1" t="s">
        <v>8</v>
      </c>
      <c r="C272" s="1" t="s">
        <v>817</v>
      </c>
      <c r="D272" s="1" t="s">
        <v>818</v>
      </c>
      <c r="E272" s="3" t="s">
        <v>819</v>
      </c>
      <c r="F272" s="1">
        <v>41.8</v>
      </c>
      <c r="G272" s="3"/>
      <c r="H272" s="1">
        <v>8</v>
      </c>
      <c r="I272" s="1">
        <v>3</v>
      </c>
      <c r="J272" s="1">
        <v>14936.8603515625</v>
      </c>
      <c r="K272" s="1">
        <v>166505.3515625</v>
      </c>
      <c r="L272" s="4">
        <f t="shared" si="8"/>
        <v>11.147279123158059</v>
      </c>
      <c r="M272" s="3"/>
      <c r="N272" s="1">
        <v>23</v>
      </c>
      <c r="O272" s="1">
        <v>13</v>
      </c>
      <c r="P272" s="1">
        <v>262700.12109375</v>
      </c>
      <c r="Q272" s="1">
        <v>1297172.890625</v>
      </c>
      <c r="R272" s="4">
        <f t="shared" si="9"/>
        <v>4.9378465652175203</v>
      </c>
    </row>
    <row r="273" spans="1:18" x14ac:dyDescent="0.3">
      <c r="A273" s="1" t="s">
        <v>7</v>
      </c>
      <c r="B273" s="1" t="s">
        <v>8</v>
      </c>
      <c r="C273" s="1" t="s">
        <v>820</v>
      </c>
      <c r="D273" s="1" t="s">
        <v>821</v>
      </c>
      <c r="E273" s="3" t="s">
        <v>822</v>
      </c>
      <c r="F273" s="1">
        <v>18.399999999999999</v>
      </c>
      <c r="G273" s="3"/>
      <c r="H273" s="1">
        <v>33</v>
      </c>
      <c r="I273" s="1">
        <v>14</v>
      </c>
      <c r="J273" s="1">
        <v>204006.32421875</v>
      </c>
      <c r="K273" s="1">
        <v>2152980.00390625</v>
      </c>
      <c r="L273" s="4">
        <f t="shared" si="8"/>
        <v>10.553496378855749</v>
      </c>
      <c r="M273" s="3"/>
      <c r="N273" s="1">
        <v>53</v>
      </c>
      <c r="O273" s="1">
        <v>26</v>
      </c>
      <c r="P273" s="1">
        <v>2551387.9238281301</v>
      </c>
      <c r="Q273" s="1">
        <v>12452014.140625</v>
      </c>
      <c r="R273" s="4">
        <f t="shared" si="9"/>
        <v>4.880486430280607</v>
      </c>
    </row>
    <row r="274" spans="1:18" x14ac:dyDescent="0.3">
      <c r="A274" s="1" t="s">
        <v>7</v>
      </c>
      <c r="B274" s="1" t="s">
        <v>8</v>
      </c>
      <c r="C274" s="1" t="s">
        <v>823</v>
      </c>
      <c r="D274" s="1" t="s">
        <v>824</v>
      </c>
      <c r="E274" s="3" t="s">
        <v>825</v>
      </c>
      <c r="F274" s="1">
        <v>16</v>
      </c>
      <c r="G274" s="3"/>
      <c r="H274" s="1">
        <v>7</v>
      </c>
      <c r="I274" s="1">
        <v>2</v>
      </c>
      <c r="J274" s="1">
        <v>17265.96875</v>
      </c>
      <c r="K274" s="1">
        <v>222432.046875</v>
      </c>
      <c r="L274" s="4">
        <f t="shared" si="8"/>
        <v>12.882685593589992</v>
      </c>
      <c r="M274" s="3"/>
      <c r="N274" s="1">
        <v>24</v>
      </c>
      <c r="O274" s="1">
        <v>11</v>
      </c>
      <c r="P274" s="1">
        <v>594007.0625</v>
      </c>
      <c r="Q274" s="1">
        <v>2804185.15625</v>
      </c>
      <c r="R274" s="4">
        <f t="shared" si="9"/>
        <v>4.720794302424645</v>
      </c>
    </row>
    <row r="275" spans="1:18" x14ac:dyDescent="0.3">
      <c r="A275" s="1" t="s">
        <v>7</v>
      </c>
      <c r="B275" s="1" t="s">
        <v>8</v>
      </c>
      <c r="C275" s="1" t="s">
        <v>826</v>
      </c>
      <c r="D275" s="1" t="s">
        <v>827</v>
      </c>
      <c r="E275" s="3" t="s">
        <v>828</v>
      </c>
      <c r="F275" s="1">
        <v>109.4</v>
      </c>
      <c r="G275" s="3"/>
      <c r="H275" s="1">
        <v>3</v>
      </c>
      <c r="I275" s="1">
        <v>2</v>
      </c>
      <c r="J275" s="1">
        <v>63132.265625</v>
      </c>
      <c r="K275" s="1" t="s">
        <v>11</v>
      </c>
      <c r="L275" s="4" t="e">
        <f t="shared" si="8"/>
        <v>#VALUE!</v>
      </c>
      <c r="M275" s="3"/>
      <c r="N275" s="1">
        <v>26</v>
      </c>
      <c r="O275" s="1">
        <v>27</v>
      </c>
      <c r="P275" s="1">
        <v>423862.427734375</v>
      </c>
      <c r="Q275" s="1">
        <v>1982231.3203125</v>
      </c>
      <c r="R275" s="4">
        <f t="shared" si="9"/>
        <v>4.6765912489764707</v>
      </c>
    </row>
    <row r="276" spans="1:18" x14ac:dyDescent="0.3">
      <c r="A276" s="1" t="s">
        <v>7</v>
      </c>
      <c r="B276" s="1" t="s">
        <v>8</v>
      </c>
      <c r="C276" s="1" t="s">
        <v>829</v>
      </c>
      <c r="D276" s="1" t="s">
        <v>830</v>
      </c>
      <c r="E276" s="3" t="s">
        <v>831</v>
      </c>
      <c r="F276" s="1">
        <v>37.5</v>
      </c>
      <c r="G276" s="3"/>
      <c r="H276" s="1">
        <v>9</v>
      </c>
      <c r="I276" s="1">
        <v>4</v>
      </c>
      <c r="J276" s="1">
        <v>6356.365234375</v>
      </c>
      <c r="K276" s="1">
        <v>130271.27832031299</v>
      </c>
      <c r="L276" s="4">
        <f t="shared" si="8"/>
        <v>20.494618153124762</v>
      </c>
      <c r="M276" s="3"/>
      <c r="N276" s="1">
        <v>6</v>
      </c>
      <c r="O276" s="1">
        <v>2</v>
      </c>
      <c r="P276" s="1">
        <v>29970.841796875</v>
      </c>
      <c r="Q276" s="1">
        <v>137512.47265625</v>
      </c>
      <c r="R276" s="4">
        <f t="shared" si="9"/>
        <v>4.5882085524400633</v>
      </c>
    </row>
    <row r="277" spans="1:18" x14ac:dyDescent="0.3">
      <c r="A277" s="1" t="s">
        <v>7</v>
      </c>
      <c r="B277" s="1" t="s">
        <v>8</v>
      </c>
      <c r="C277" s="1" t="s">
        <v>832</v>
      </c>
      <c r="D277" s="1" t="s">
        <v>833</v>
      </c>
      <c r="E277" s="3" t="s">
        <v>834</v>
      </c>
      <c r="F277" s="1">
        <v>20.6</v>
      </c>
      <c r="G277" s="3"/>
      <c r="H277" s="1">
        <v>37</v>
      </c>
      <c r="I277" s="1">
        <v>5</v>
      </c>
      <c r="J277" s="1" t="s">
        <v>11</v>
      </c>
      <c r="K277" s="1">
        <v>20075.966796875</v>
      </c>
      <c r="L277" s="4" t="e">
        <f t="shared" si="8"/>
        <v>#VALUE!</v>
      </c>
      <c r="M277" s="3"/>
      <c r="N277" s="1">
        <v>55</v>
      </c>
      <c r="O277" s="1">
        <v>21</v>
      </c>
      <c r="P277" s="1">
        <v>82943.796875</v>
      </c>
      <c r="Q277" s="1">
        <v>360384.90625</v>
      </c>
      <c r="R277" s="4">
        <f t="shared" si="9"/>
        <v>4.3449289739305774</v>
      </c>
    </row>
    <row r="278" spans="1:18" x14ac:dyDescent="0.3">
      <c r="A278" s="1" t="s">
        <v>7</v>
      </c>
      <c r="B278" s="1" t="s">
        <v>8</v>
      </c>
      <c r="C278" s="1" t="s">
        <v>835</v>
      </c>
      <c r="D278" s="1" t="s">
        <v>836</v>
      </c>
      <c r="E278" s="3" t="s">
        <v>837</v>
      </c>
      <c r="F278" s="1">
        <v>175.2</v>
      </c>
      <c r="G278" s="3"/>
      <c r="H278" s="1">
        <v>12</v>
      </c>
      <c r="I278" s="1">
        <v>18</v>
      </c>
      <c r="J278" s="1">
        <v>1443.34167480469</v>
      </c>
      <c r="K278" s="1">
        <v>1311211.5908203099</v>
      </c>
      <c r="L278" s="4">
        <f t="shared" si="8"/>
        <v>908.45543623462572</v>
      </c>
      <c r="M278" s="3"/>
      <c r="N278" s="1">
        <v>5</v>
      </c>
      <c r="O278" s="1">
        <v>6</v>
      </c>
      <c r="P278" s="1">
        <v>144513.91552734401</v>
      </c>
      <c r="Q278" s="1">
        <v>624795.1640625</v>
      </c>
      <c r="R278" s="4">
        <f t="shared" si="9"/>
        <v>4.3234256146376451</v>
      </c>
    </row>
    <row r="279" spans="1:18" x14ac:dyDescent="0.3">
      <c r="A279" s="1" t="s">
        <v>7</v>
      </c>
      <c r="B279" s="1" t="s">
        <v>8</v>
      </c>
      <c r="C279" s="1" t="s">
        <v>838</v>
      </c>
      <c r="D279" s="1" t="s">
        <v>839</v>
      </c>
      <c r="E279" s="3" t="s">
        <v>840</v>
      </c>
      <c r="F279" s="1">
        <v>83.1</v>
      </c>
      <c r="G279" s="3"/>
      <c r="H279" s="1">
        <v>7</v>
      </c>
      <c r="I279" s="1">
        <v>7</v>
      </c>
      <c r="J279" s="1">
        <v>20806.9052734375</v>
      </c>
      <c r="K279" s="1">
        <v>241594.59375</v>
      </c>
      <c r="L279" s="4">
        <f t="shared" si="8"/>
        <v>11.611269940197419</v>
      </c>
      <c r="M279" s="3"/>
      <c r="N279" s="1">
        <v>30</v>
      </c>
      <c r="O279" s="1">
        <v>40</v>
      </c>
      <c r="P279" s="1">
        <v>1297119.4755859401</v>
      </c>
      <c r="Q279" s="1">
        <v>5486816.0078125</v>
      </c>
      <c r="R279" s="4">
        <f t="shared" si="9"/>
        <v>4.2300004826725566</v>
      </c>
    </row>
    <row r="280" spans="1:18" x14ac:dyDescent="0.3">
      <c r="A280" s="1" t="s">
        <v>7</v>
      </c>
      <c r="B280" s="1" t="s">
        <v>8</v>
      </c>
      <c r="C280" s="1" t="s">
        <v>841</v>
      </c>
      <c r="D280" s="1" t="s">
        <v>842</v>
      </c>
      <c r="E280" s="3" t="s">
        <v>843</v>
      </c>
      <c r="F280" s="1">
        <v>44.3</v>
      </c>
      <c r="G280" s="3"/>
      <c r="H280" s="1">
        <v>24</v>
      </c>
      <c r="I280" s="1">
        <v>10</v>
      </c>
      <c r="J280" s="1">
        <v>21135.9091796875</v>
      </c>
      <c r="K280" s="1">
        <v>306279.00390625</v>
      </c>
      <c r="L280" s="4">
        <f t="shared" si="8"/>
        <v>14.490931111711864</v>
      </c>
      <c r="M280" s="3"/>
      <c r="N280" s="1">
        <v>54</v>
      </c>
      <c r="O280" s="1">
        <v>28</v>
      </c>
      <c r="P280" s="1">
        <v>1337301.1660156299</v>
      </c>
      <c r="Q280" s="1">
        <v>5514567.8046875</v>
      </c>
      <c r="R280" s="4">
        <f t="shared" si="9"/>
        <v>4.1236543755642305</v>
      </c>
    </row>
    <row r="281" spans="1:18" x14ac:dyDescent="0.3">
      <c r="A281" s="1" t="s">
        <v>7</v>
      </c>
      <c r="B281" s="1" t="s">
        <v>8</v>
      </c>
      <c r="C281" s="1" t="s">
        <v>844</v>
      </c>
      <c r="D281" s="1" t="s">
        <v>845</v>
      </c>
      <c r="E281" s="3" t="s">
        <v>846</v>
      </c>
      <c r="F281" s="1">
        <v>85</v>
      </c>
      <c r="G281" s="3"/>
      <c r="H281" s="1">
        <v>13</v>
      </c>
      <c r="I281" s="1">
        <v>7</v>
      </c>
      <c r="J281" s="1">
        <v>34771.08203125</v>
      </c>
      <c r="K281" s="1">
        <v>499390.91503906302</v>
      </c>
      <c r="L281" s="4">
        <f t="shared" si="8"/>
        <v>14.362248335851119</v>
      </c>
      <c r="M281" s="3"/>
      <c r="N281" s="1">
        <v>34</v>
      </c>
      <c r="O281" s="1">
        <v>32</v>
      </c>
      <c r="P281" s="1">
        <v>1446502.1796875</v>
      </c>
      <c r="Q281" s="1">
        <v>5848872.43359375</v>
      </c>
      <c r="R281" s="4">
        <f t="shared" si="9"/>
        <v>4.0434591220991667</v>
      </c>
    </row>
    <row r="282" spans="1:18" x14ac:dyDescent="0.3">
      <c r="A282" s="1" t="s">
        <v>7</v>
      </c>
      <c r="B282" s="1" t="s">
        <v>8</v>
      </c>
      <c r="C282" s="1" t="s">
        <v>847</v>
      </c>
      <c r="D282" s="1" t="s">
        <v>848</v>
      </c>
      <c r="E282" s="3" t="s">
        <v>849</v>
      </c>
      <c r="F282" s="1">
        <v>48.4</v>
      </c>
      <c r="G282" s="3"/>
      <c r="H282" s="1">
        <v>13</v>
      </c>
      <c r="I282" s="1">
        <v>2</v>
      </c>
      <c r="J282" s="1">
        <v>126812.23828125</v>
      </c>
      <c r="K282" s="1" t="s">
        <v>11</v>
      </c>
      <c r="L282" s="4" t="e">
        <f t="shared" si="8"/>
        <v>#VALUE!</v>
      </c>
      <c r="M282" s="3"/>
      <c r="N282" s="1">
        <v>20</v>
      </c>
      <c r="O282" s="1">
        <v>10</v>
      </c>
      <c r="P282" s="1">
        <v>101824.7890625</v>
      </c>
      <c r="Q282" s="1">
        <v>396401.53125</v>
      </c>
      <c r="R282" s="4">
        <f t="shared" si="9"/>
        <v>3.8929766994821757</v>
      </c>
    </row>
    <row r="283" spans="1:18" x14ac:dyDescent="0.3">
      <c r="A283" s="1" t="s">
        <v>7</v>
      </c>
      <c r="B283" s="1" t="s">
        <v>8</v>
      </c>
      <c r="C283" s="1" t="s">
        <v>850</v>
      </c>
      <c r="D283" s="1" t="s">
        <v>851</v>
      </c>
      <c r="E283" s="3" t="s">
        <v>852</v>
      </c>
      <c r="F283" s="1">
        <v>67.5</v>
      </c>
      <c r="G283" s="3"/>
      <c r="H283" s="1">
        <v>5</v>
      </c>
      <c r="I283" s="1">
        <v>3</v>
      </c>
      <c r="J283" s="1" t="s">
        <v>11</v>
      </c>
      <c r="K283" s="1">
        <v>86564.5546875</v>
      </c>
      <c r="L283" s="4" t="e">
        <f t="shared" si="8"/>
        <v>#VALUE!</v>
      </c>
      <c r="M283" s="3"/>
      <c r="N283" s="1">
        <v>3</v>
      </c>
      <c r="O283" s="1">
        <v>2</v>
      </c>
      <c r="P283" s="1">
        <v>12230.7841796875</v>
      </c>
      <c r="Q283" s="1">
        <v>46445.81640625</v>
      </c>
      <c r="R283" s="4">
        <f t="shared" si="9"/>
        <v>3.7974520459109846</v>
      </c>
    </row>
    <row r="284" spans="1:18" x14ac:dyDescent="0.3">
      <c r="A284" s="1" t="s">
        <v>7</v>
      </c>
      <c r="B284" s="1" t="s">
        <v>8</v>
      </c>
      <c r="C284" s="1" t="s">
        <v>853</v>
      </c>
      <c r="D284" s="1" t="s">
        <v>854</v>
      </c>
      <c r="E284" s="3" t="s">
        <v>855</v>
      </c>
      <c r="F284" s="1">
        <v>33.299999999999997</v>
      </c>
      <c r="G284" s="3"/>
      <c r="H284" s="1">
        <v>3</v>
      </c>
      <c r="I284" s="1">
        <v>2</v>
      </c>
      <c r="J284" s="1" t="s">
        <v>11</v>
      </c>
      <c r="K284" s="1">
        <v>29647.8515625</v>
      </c>
      <c r="L284" s="4" t="e">
        <f t="shared" si="8"/>
        <v>#VALUE!</v>
      </c>
      <c r="M284" s="3"/>
      <c r="N284" s="1">
        <v>17</v>
      </c>
      <c r="O284" s="1">
        <v>10</v>
      </c>
      <c r="P284" s="1">
        <v>233567.982421875</v>
      </c>
      <c r="Q284" s="1">
        <v>842989.80859375</v>
      </c>
      <c r="R284" s="4">
        <f t="shared" si="9"/>
        <v>3.6091839294613828</v>
      </c>
    </row>
    <row r="285" spans="1:18" x14ac:dyDescent="0.3">
      <c r="A285" s="3" t="s">
        <v>7</v>
      </c>
      <c r="B285" s="3" t="s">
        <v>8</v>
      </c>
      <c r="C285" s="1" t="s">
        <v>856</v>
      </c>
      <c r="D285" s="3" t="s">
        <v>857</v>
      </c>
      <c r="E285" s="3" t="s">
        <v>858</v>
      </c>
      <c r="F285" s="3">
        <v>34.4</v>
      </c>
      <c r="G285" s="3"/>
      <c r="H285" s="3">
        <v>15</v>
      </c>
      <c r="I285" s="3">
        <v>6</v>
      </c>
      <c r="J285" s="3">
        <v>19064.416015625</v>
      </c>
      <c r="K285" s="3">
        <v>450503.453125</v>
      </c>
      <c r="L285" s="4">
        <f t="shared" si="8"/>
        <v>23.630592867663609</v>
      </c>
      <c r="M285" s="3"/>
      <c r="N285" s="1">
        <v>32</v>
      </c>
      <c r="O285" s="1">
        <v>22</v>
      </c>
      <c r="P285" s="1">
        <v>1029169.359375</v>
      </c>
      <c r="Q285" s="1">
        <v>3531661.8203125</v>
      </c>
      <c r="R285" s="4">
        <f t="shared" si="9"/>
        <v>3.431565260024092</v>
      </c>
    </row>
    <row r="286" spans="1:18" x14ac:dyDescent="0.3">
      <c r="A286" s="3" t="s">
        <v>7</v>
      </c>
      <c r="B286" s="3" t="s">
        <v>8</v>
      </c>
      <c r="C286" s="1" t="s">
        <v>859</v>
      </c>
      <c r="D286" s="3" t="s">
        <v>860</v>
      </c>
      <c r="E286" s="3" t="s">
        <v>861</v>
      </c>
      <c r="F286" s="3">
        <v>25.1</v>
      </c>
      <c r="G286" s="3"/>
      <c r="H286" s="3">
        <v>13</v>
      </c>
      <c r="I286" s="3">
        <v>3</v>
      </c>
      <c r="J286" s="3" t="s">
        <v>11</v>
      </c>
      <c r="K286" s="3">
        <v>76846.4609375</v>
      </c>
      <c r="L286" s="4" t="e">
        <f t="shared" si="8"/>
        <v>#VALUE!</v>
      </c>
      <c r="M286" s="3"/>
      <c r="N286" s="1">
        <v>33</v>
      </c>
      <c r="O286" s="1">
        <v>11</v>
      </c>
      <c r="P286" s="1">
        <v>251220.0234375</v>
      </c>
      <c r="Q286" s="1">
        <v>853518.7265625</v>
      </c>
      <c r="R286" s="4">
        <f t="shared" si="9"/>
        <v>3.3974948130471909</v>
      </c>
    </row>
    <row r="287" spans="1:18" x14ac:dyDescent="0.3">
      <c r="A287" s="3" t="s">
        <v>7</v>
      </c>
      <c r="B287" s="3" t="s">
        <v>8</v>
      </c>
      <c r="C287" s="1" t="s">
        <v>862</v>
      </c>
      <c r="D287" s="3" t="s">
        <v>863</v>
      </c>
      <c r="E287" s="3" t="s">
        <v>864</v>
      </c>
      <c r="F287" s="3">
        <v>22.1</v>
      </c>
      <c r="G287" s="3"/>
      <c r="H287" s="3">
        <v>6</v>
      </c>
      <c r="I287" s="3">
        <v>2</v>
      </c>
      <c r="J287" s="3" t="s">
        <v>11</v>
      </c>
      <c r="K287" s="3">
        <v>45500.18359375</v>
      </c>
      <c r="L287" s="4" t="e">
        <f t="shared" si="8"/>
        <v>#VALUE!</v>
      </c>
      <c r="M287" s="3"/>
      <c r="N287" s="1">
        <v>54</v>
      </c>
      <c r="O287" s="1">
        <v>19</v>
      </c>
      <c r="P287" s="1">
        <v>822474.41503906297</v>
      </c>
      <c r="Q287" s="1">
        <v>2485716.328125</v>
      </c>
      <c r="R287" s="4">
        <f t="shared" si="9"/>
        <v>3.0222415222568868</v>
      </c>
    </row>
    <row r="288" spans="1:18" x14ac:dyDescent="0.3">
      <c r="A288" s="3" t="s">
        <v>7</v>
      </c>
      <c r="B288" s="3" t="s">
        <v>8</v>
      </c>
      <c r="C288" s="1" t="s">
        <v>865</v>
      </c>
      <c r="D288" s="3" t="s">
        <v>866</v>
      </c>
      <c r="E288" s="3" t="s">
        <v>867</v>
      </c>
      <c r="F288" s="3">
        <v>70.900000000000006</v>
      </c>
      <c r="G288" s="3"/>
      <c r="H288" s="3">
        <v>5</v>
      </c>
      <c r="I288" s="3">
        <v>5</v>
      </c>
      <c r="J288" s="3" t="s">
        <v>11</v>
      </c>
      <c r="K288" s="3">
        <v>79006.7734375</v>
      </c>
      <c r="L288" s="4" t="e">
        <f t="shared" si="8"/>
        <v>#VALUE!</v>
      </c>
      <c r="M288" s="3"/>
      <c r="N288" s="1">
        <v>6</v>
      </c>
      <c r="O288" s="1">
        <v>9</v>
      </c>
      <c r="P288" s="1">
        <v>31039.779296875</v>
      </c>
      <c r="Q288" s="1">
        <v>93096.16796875</v>
      </c>
      <c r="R288" s="4">
        <f t="shared" si="9"/>
        <v>2.9992535410238137</v>
      </c>
    </row>
    <row r="289" spans="1:18" x14ac:dyDescent="0.3">
      <c r="A289" s="3" t="s">
        <v>7</v>
      </c>
      <c r="B289" s="3" t="s">
        <v>8</v>
      </c>
      <c r="C289" s="1" t="s">
        <v>868</v>
      </c>
      <c r="D289" s="3" t="s">
        <v>869</v>
      </c>
      <c r="E289" s="3" t="s">
        <v>870</v>
      </c>
      <c r="F289" s="3">
        <v>35.6</v>
      </c>
      <c r="G289" s="3"/>
      <c r="H289" s="3">
        <v>10</v>
      </c>
      <c r="I289" s="3">
        <v>3</v>
      </c>
      <c r="J289" s="3" t="s">
        <v>11</v>
      </c>
      <c r="K289" s="3">
        <v>85342.841796875</v>
      </c>
      <c r="L289" s="4" t="e">
        <f t="shared" si="8"/>
        <v>#VALUE!</v>
      </c>
      <c r="M289" s="3"/>
      <c r="N289" s="1">
        <v>23</v>
      </c>
      <c r="O289" s="1">
        <v>8</v>
      </c>
      <c r="P289" s="1">
        <v>226858.904296875</v>
      </c>
      <c r="Q289" s="1">
        <v>678710.64453125</v>
      </c>
      <c r="R289" s="4">
        <f t="shared" si="9"/>
        <v>2.9917743217302459</v>
      </c>
    </row>
    <row r="290" spans="1:18" x14ac:dyDescent="0.3">
      <c r="A290" s="3" t="s">
        <v>7</v>
      </c>
      <c r="B290" s="3" t="s">
        <v>8</v>
      </c>
      <c r="C290" s="1" t="s">
        <v>871</v>
      </c>
      <c r="D290" s="3" t="s">
        <v>872</v>
      </c>
      <c r="E290" s="3" t="s">
        <v>873</v>
      </c>
      <c r="F290" s="3">
        <v>103.2</v>
      </c>
      <c r="G290" s="3"/>
      <c r="H290" s="3">
        <v>7</v>
      </c>
      <c r="I290" s="3">
        <v>5</v>
      </c>
      <c r="J290" s="3" t="s">
        <v>11</v>
      </c>
      <c r="K290" s="3">
        <v>84774.64453125</v>
      </c>
      <c r="L290" s="4" t="e">
        <f t="shared" si="8"/>
        <v>#VALUE!</v>
      </c>
      <c r="M290" s="3"/>
      <c r="N290" s="1">
        <v>3</v>
      </c>
      <c r="O290" s="1">
        <v>3</v>
      </c>
      <c r="P290" s="1">
        <v>29506.486328125</v>
      </c>
      <c r="Q290" s="1">
        <v>79712.0703125</v>
      </c>
      <c r="R290" s="4">
        <f t="shared" si="9"/>
        <v>2.7015100824295719</v>
      </c>
    </row>
    <row r="291" spans="1:18" x14ac:dyDescent="0.3">
      <c r="A291" s="3" t="s">
        <v>7</v>
      </c>
      <c r="B291" s="3" t="s">
        <v>8</v>
      </c>
      <c r="C291" s="1" t="s">
        <v>874</v>
      </c>
      <c r="D291" s="3" t="s">
        <v>875</v>
      </c>
      <c r="E291" s="3" t="s">
        <v>876</v>
      </c>
      <c r="F291" s="3">
        <v>37.5</v>
      </c>
      <c r="G291" s="3"/>
      <c r="H291" s="3">
        <v>39</v>
      </c>
      <c r="I291" s="3">
        <v>17</v>
      </c>
      <c r="J291" s="3">
        <v>72569.9111328125</v>
      </c>
      <c r="K291" s="3">
        <v>707107.595703125</v>
      </c>
      <c r="L291" s="4">
        <f t="shared" si="8"/>
        <v>9.7438123413025117</v>
      </c>
      <c r="M291" s="3"/>
      <c r="N291" s="1">
        <v>44</v>
      </c>
      <c r="O291" s="1">
        <v>29</v>
      </c>
      <c r="P291" s="1">
        <v>319919.2890625</v>
      </c>
      <c r="Q291" s="1">
        <v>5261486.5703125</v>
      </c>
      <c r="R291" s="4">
        <f t="shared" si="9"/>
        <v>16.446293644034096</v>
      </c>
    </row>
    <row r="292" spans="1:18" x14ac:dyDescent="0.3">
      <c r="A292" s="3" t="s">
        <v>7</v>
      </c>
      <c r="B292" s="3" t="s">
        <v>8</v>
      </c>
      <c r="C292" s="1" t="s">
        <v>877</v>
      </c>
      <c r="D292" s="3" t="s">
        <v>878</v>
      </c>
      <c r="E292" s="3" t="s">
        <v>879</v>
      </c>
      <c r="F292" s="3">
        <v>53.2</v>
      </c>
      <c r="G292" s="3"/>
      <c r="H292" s="3">
        <v>16</v>
      </c>
      <c r="I292" s="3">
        <v>12</v>
      </c>
      <c r="J292" s="3">
        <v>88251.251464843794</v>
      </c>
      <c r="K292" s="3">
        <v>856809.96484375</v>
      </c>
      <c r="L292" s="4">
        <f t="shared" si="8"/>
        <v>9.7087571068051428</v>
      </c>
      <c r="M292" s="3"/>
      <c r="N292" s="1">
        <v>19</v>
      </c>
      <c r="O292" s="1">
        <v>13</v>
      </c>
      <c r="P292" s="1">
        <v>191890.74316406299</v>
      </c>
      <c r="Q292" s="1">
        <v>1954281.703125</v>
      </c>
      <c r="R292" s="4">
        <f t="shared" si="9"/>
        <v>10.18434589861443</v>
      </c>
    </row>
    <row r="293" spans="1:18" x14ac:dyDescent="0.3">
      <c r="A293" s="3" t="s">
        <v>7</v>
      </c>
      <c r="B293" s="3" t="s">
        <v>8</v>
      </c>
      <c r="C293" s="1" t="s">
        <v>880</v>
      </c>
      <c r="D293" s="3" t="s">
        <v>881</v>
      </c>
      <c r="E293" s="3" t="s">
        <v>882</v>
      </c>
      <c r="F293" s="3">
        <v>35.700000000000003</v>
      </c>
      <c r="G293" s="3"/>
      <c r="H293" s="3">
        <v>8</v>
      </c>
      <c r="I293" s="3">
        <v>2</v>
      </c>
      <c r="J293" s="3">
        <v>9101.111328125</v>
      </c>
      <c r="K293" s="3">
        <v>86762.611328125</v>
      </c>
      <c r="L293" s="4">
        <f t="shared" si="8"/>
        <v>9.533188662356439</v>
      </c>
      <c r="M293" s="3"/>
      <c r="N293" s="1">
        <v>30</v>
      </c>
      <c r="O293" s="1">
        <v>12</v>
      </c>
      <c r="P293" s="1">
        <v>48180.9375</v>
      </c>
      <c r="Q293" s="1">
        <v>854999.5859375</v>
      </c>
      <c r="R293" s="4">
        <f t="shared" si="9"/>
        <v>17.745598784529669</v>
      </c>
    </row>
    <row r="294" spans="1:18" x14ac:dyDescent="0.3">
      <c r="A294" s="3" t="s">
        <v>7</v>
      </c>
      <c r="B294" s="3" t="s">
        <v>8</v>
      </c>
      <c r="C294" s="1" t="s">
        <v>883</v>
      </c>
      <c r="D294" s="3" t="s">
        <v>884</v>
      </c>
      <c r="E294" s="3" t="s">
        <v>885</v>
      </c>
      <c r="F294" s="3">
        <v>11.7</v>
      </c>
      <c r="G294" s="3"/>
      <c r="H294" s="3">
        <v>11</v>
      </c>
      <c r="I294" s="3">
        <v>2</v>
      </c>
      <c r="J294" s="3">
        <v>21378.01171875</v>
      </c>
      <c r="K294" s="3">
        <v>203410.765625</v>
      </c>
      <c r="L294" s="4">
        <f t="shared" si="8"/>
        <v>9.5149524801969605</v>
      </c>
      <c r="M294" s="3"/>
      <c r="N294" s="1">
        <v>18</v>
      </c>
      <c r="O294" s="1">
        <v>3</v>
      </c>
      <c r="P294" s="1">
        <v>13653.2841796875</v>
      </c>
      <c r="Q294" s="1">
        <v>361149.64453125</v>
      </c>
      <c r="R294" s="4">
        <f t="shared" si="9"/>
        <v>26.451485208851494</v>
      </c>
    </row>
    <row r="295" spans="1:18" x14ac:dyDescent="0.3">
      <c r="A295" s="3" t="s">
        <v>7</v>
      </c>
      <c r="B295" s="3" t="s">
        <v>8</v>
      </c>
      <c r="C295" s="1" t="s">
        <v>886</v>
      </c>
      <c r="D295" s="3" t="s">
        <v>887</v>
      </c>
      <c r="E295" s="3" t="s">
        <v>888</v>
      </c>
      <c r="F295" s="3">
        <v>93.2</v>
      </c>
      <c r="G295" s="3"/>
      <c r="H295" s="3">
        <v>22</v>
      </c>
      <c r="I295" s="3">
        <v>19</v>
      </c>
      <c r="J295" s="3">
        <v>199044.90087890599</v>
      </c>
      <c r="K295" s="3">
        <v>1886750.2285156299</v>
      </c>
      <c r="L295" s="4">
        <f t="shared" si="8"/>
        <v>9.4790181521077113</v>
      </c>
      <c r="M295" s="3"/>
      <c r="N295" s="1">
        <v>8</v>
      </c>
      <c r="O295" s="1">
        <v>9</v>
      </c>
      <c r="P295" s="1" t="s">
        <v>11</v>
      </c>
      <c r="Q295" s="1">
        <v>614716.09375</v>
      </c>
      <c r="R295" s="4" t="e">
        <f t="shared" si="9"/>
        <v>#VALUE!</v>
      </c>
    </row>
    <row r="296" spans="1:18" x14ac:dyDescent="0.3">
      <c r="A296" s="3" t="s">
        <v>7</v>
      </c>
      <c r="B296" s="3" t="s">
        <v>8</v>
      </c>
      <c r="C296" s="1" t="s">
        <v>889</v>
      </c>
      <c r="D296" s="3" t="s">
        <v>890</v>
      </c>
      <c r="E296" s="3" t="s">
        <v>891</v>
      </c>
      <c r="F296" s="3">
        <v>57.1</v>
      </c>
      <c r="G296" s="3"/>
      <c r="H296" s="3">
        <v>4</v>
      </c>
      <c r="I296" s="3">
        <v>3</v>
      </c>
      <c r="J296" s="3">
        <v>8092.02734375</v>
      </c>
      <c r="K296" s="3">
        <v>76672.10546875</v>
      </c>
      <c r="L296" s="4">
        <f t="shared" si="8"/>
        <v>9.4750180902402494</v>
      </c>
      <c r="M296" s="3"/>
      <c r="N296" s="1">
        <v>17</v>
      </c>
      <c r="O296" s="1">
        <v>18</v>
      </c>
      <c r="P296" s="1">
        <v>195020.880859375</v>
      </c>
      <c r="Q296" s="1">
        <v>1434870.15625</v>
      </c>
      <c r="R296" s="4">
        <f t="shared" si="9"/>
        <v>7.3575206404931137</v>
      </c>
    </row>
    <row r="297" spans="1:18" x14ac:dyDescent="0.3">
      <c r="A297" s="3" t="s">
        <v>7</v>
      </c>
      <c r="B297" s="3" t="s">
        <v>8</v>
      </c>
      <c r="C297" s="1" t="s">
        <v>892</v>
      </c>
      <c r="D297" s="3" t="s">
        <v>893</v>
      </c>
      <c r="E297" s="3" t="s">
        <v>894</v>
      </c>
      <c r="F297" s="3">
        <v>24.6</v>
      </c>
      <c r="G297" s="3"/>
      <c r="H297" s="3">
        <v>21</v>
      </c>
      <c r="I297" s="3">
        <v>7</v>
      </c>
      <c r="J297" s="3">
        <v>78195.3017578125</v>
      </c>
      <c r="K297" s="3">
        <v>738102.21875</v>
      </c>
      <c r="L297" s="4">
        <f t="shared" si="8"/>
        <v>9.4392144049275455</v>
      </c>
      <c r="M297" s="3"/>
      <c r="N297" s="1">
        <v>39</v>
      </c>
      <c r="O297" s="1">
        <v>29</v>
      </c>
      <c r="P297" s="1">
        <v>2583432.984375</v>
      </c>
      <c r="Q297" s="1">
        <v>9272334.5</v>
      </c>
      <c r="R297" s="4">
        <f t="shared" si="9"/>
        <v>3.5891523240898855</v>
      </c>
    </row>
    <row r="298" spans="1:18" x14ac:dyDescent="0.3">
      <c r="A298" s="3" t="s">
        <v>7</v>
      </c>
      <c r="B298" s="3" t="s">
        <v>8</v>
      </c>
      <c r="C298" s="1" t="s">
        <v>895</v>
      </c>
      <c r="D298" s="3" t="s">
        <v>896</v>
      </c>
      <c r="E298" s="3" t="s">
        <v>897</v>
      </c>
      <c r="F298" s="3">
        <v>136</v>
      </c>
      <c r="G298" s="3"/>
      <c r="H298" s="3">
        <v>2</v>
      </c>
      <c r="I298" s="3">
        <v>2</v>
      </c>
      <c r="J298" s="3">
        <v>7491.22802734375</v>
      </c>
      <c r="K298" s="3">
        <v>69023.5546875</v>
      </c>
      <c r="L298" s="4">
        <f t="shared" si="8"/>
        <v>9.2139171889517915</v>
      </c>
      <c r="M298" s="3"/>
      <c r="N298" s="1">
        <v>13</v>
      </c>
      <c r="O298" s="1">
        <v>17</v>
      </c>
      <c r="P298" s="1">
        <v>532215.81640625</v>
      </c>
      <c r="Q298" s="1">
        <v>2493823.64453125</v>
      </c>
      <c r="R298" s="4">
        <f t="shared" si="9"/>
        <v>4.6857375667085943</v>
      </c>
    </row>
    <row r="299" spans="1:18" x14ac:dyDescent="0.3">
      <c r="A299" s="3" t="s">
        <v>7</v>
      </c>
      <c r="B299" s="3" t="s">
        <v>8</v>
      </c>
      <c r="C299" s="1" t="s">
        <v>898</v>
      </c>
      <c r="D299" s="3" t="s">
        <v>899</v>
      </c>
      <c r="E299" s="3" t="s">
        <v>900</v>
      </c>
      <c r="F299" s="3">
        <v>55.2</v>
      </c>
      <c r="G299" s="3"/>
      <c r="H299" s="3">
        <v>20</v>
      </c>
      <c r="I299" s="3">
        <v>11</v>
      </c>
      <c r="J299" s="3">
        <v>77196.427734375</v>
      </c>
      <c r="K299" s="3">
        <v>691760.4140625</v>
      </c>
      <c r="L299" s="4">
        <f t="shared" si="8"/>
        <v>8.9610417782902694</v>
      </c>
      <c r="M299" s="3"/>
      <c r="N299" s="1">
        <v>22</v>
      </c>
      <c r="O299" s="1">
        <v>16</v>
      </c>
      <c r="P299" s="1">
        <v>282078.578125</v>
      </c>
      <c r="Q299" s="1">
        <v>3453380.8984375</v>
      </c>
      <c r="R299" s="4">
        <f t="shared" si="9"/>
        <v>12.242620199635198</v>
      </c>
    </row>
    <row r="300" spans="1:18" x14ac:dyDescent="0.3">
      <c r="A300" s="3" t="s">
        <v>7</v>
      </c>
      <c r="B300" s="3" t="s">
        <v>8</v>
      </c>
      <c r="C300" s="1" t="s">
        <v>901</v>
      </c>
      <c r="D300" s="3" t="s">
        <v>902</v>
      </c>
      <c r="E300" s="3" t="s">
        <v>903</v>
      </c>
      <c r="F300" s="3">
        <v>18.5</v>
      </c>
      <c r="G300" s="3"/>
      <c r="H300" s="3">
        <v>30</v>
      </c>
      <c r="I300" s="3">
        <v>4</v>
      </c>
      <c r="J300" s="3">
        <v>10364.9228515625</v>
      </c>
      <c r="K300" s="3">
        <v>91929.91796875</v>
      </c>
      <c r="L300" s="4">
        <f t="shared" si="8"/>
        <v>8.8693296887291027</v>
      </c>
      <c r="M300" s="3"/>
      <c r="N300" s="1">
        <v>37</v>
      </c>
      <c r="O300" s="1">
        <v>7</v>
      </c>
      <c r="P300" s="1" t="s">
        <v>11</v>
      </c>
      <c r="Q300" s="1">
        <v>149653.73828125</v>
      </c>
      <c r="R300" s="4" t="e">
        <f t="shared" si="9"/>
        <v>#VALUE!</v>
      </c>
    </row>
    <row r="301" spans="1:18" x14ac:dyDescent="0.3">
      <c r="A301" s="3" t="s">
        <v>7</v>
      </c>
      <c r="B301" s="3" t="s">
        <v>8</v>
      </c>
      <c r="C301" s="1" t="s">
        <v>904</v>
      </c>
      <c r="D301" s="3" t="s">
        <v>905</v>
      </c>
      <c r="E301" s="3" t="s">
        <v>906</v>
      </c>
      <c r="F301" s="3">
        <v>22.4</v>
      </c>
      <c r="G301" s="3"/>
      <c r="H301" s="3">
        <v>19</v>
      </c>
      <c r="I301" s="3">
        <v>2</v>
      </c>
      <c r="J301" s="3">
        <v>16485.76953125</v>
      </c>
      <c r="K301" s="3">
        <v>146065.8203125</v>
      </c>
      <c r="L301" s="4">
        <f t="shared" si="8"/>
        <v>8.8601153883427397</v>
      </c>
      <c r="M301" s="3"/>
      <c r="N301" s="1">
        <v>26</v>
      </c>
      <c r="O301" s="1">
        <v>7</v>
      </c>
      <c r="P301" s="1">
        <v>243937.125</v>
      </c>
      <c r="Q301" s="1">
        <v>1214133.4453125</v>
      </c>
      <c r="R301" s="4">
        <f t="shared" si="9"/>
        <v>4.9772393001372794</v>
      </c>
    </row>
    <row r="302" spans="1:18" x14ac:dyDescent="0.3">
      <c r="A302" s="3" t="s">
        <v>7</v>
      </c>
      <c r="B302" s="3" t="s">
        <v>8</v>
      </c>
      <c r="C302" s="1" t="s">
        <v>907</v>
      </c>
      <c r="D302" s="3" t="s">
        <v>908</v>
      </c>
      <c r="E302" s="3" t="s">
        <v>909</v>
      </c>
      <c r="F302" s="3">
        <v>54.5</v>
      </c>
      <c r="G302" s="3"/>
      <c r="H302" s="3">
        <v>25</v>
      </c>
      <c r="I302" s="3">
        <v>17</v>
      </c>
      <c r="J302" s="3">
        <v>129203.84863281299</v>
      </c>
      <c r="K302" s="3">
        <v>1130780.0917968799</v>
      </c>
      <c r="L302" s="4">
        <f t="shared" si="8"/>
        <v>8.7519071897809049</v>
      </c>
      <c r="M302" s="3"/>
      <c r="N302" s="1">
        <v>53</v>
      </c>
      <c r="O302" s="1">
        <v>44</v>
      </c>
      <c r="P302" s="1">
        <v>1353190.2109375</v>
      </c>
      <c r="Q302" s="1">
        <v>12393526.8320313</v>
      </c>
      <c r="R302" s="4">
        <f t="shared" si="9"/>
        <v>9.1587470348643549</v>
      </c>
    </row>
    <row r="303" spans="1:18" x14ac:dyDescent="0.3">
      <c r="A303" s="3" t="s">
        <v>7</v>
      </c>
      <c r="B303" s="3" t="s">
        <v>8</v>
      </c>
      <c r="C303" s="1" t="s">
        <v>910</v>
      </c>
      <c r="D303" s="3" t="s">
        <v>911</v>
      </c>
      <c r="E303" s="3" t="s">
        <v>912</v>
      </c>
      <c r="F303" s="3">
        <v>50.6</v>
      </c>
      <c r="G303" s="3"/>
      <c r="H303" s="3">
        <v>17</v>
      </c>
      <c r="I303" s="3">
        <v>11</v>
      </c>
      <c r="J303" s="3">
        <v>44641.396484375</v>
      </c>
      <c r="K303" s="3">
        <v>388172.36328125</v>
      </c>
      <c r="L303" s="4">
        <f t="shared" si="8"/>
        <v>8.6953454383335611</v>
      </c>
      <c r="M303" s="3"/>
      <c r="N303" s="1">
        <v>7</v>
      </c>
      <c r="O303" s="1">
        <v>4</v>
      </c>
      <c r="P303" s="1" t="s">
        <v>11</v>
      </c>
      <c r="Q303" s="1">
        <v>48055.0390625</v>
      </c>
      <c r="R303" s="4" t="e">
        <f t="shared" si="9"/>
        <v>#VALUE!</v>
      </c>
    </row>
    <row r="304" spans="1:18" x14ac:dyDescent="0.3">
      <c r="A304" s="3" t="s">
        <v>7</v>
      </c>
      <c r="B304" s="3" t="s">
        <v>8</v>
      </c>
      <c r="C304" s="1" t="s">
        <v>913</v>
      </c>
      <c r="D304" s="3" t="s">
        <v>914</v>
      </c>
      <c r="E304" s="3" t="s">
        <v>915</v>
      </c>
      <c r="F304" s="3">
        <v>59.6</v>
      </c>
      <c r="G304" s="3"/>
      <c r="H304" s="3">
        <v>16</v>
      </c>
      <c r="I304" s="3">
        <v>9</v>
      </c>
      <c r="J304" s="3">
        <v>53523.369140625</v>
      </c>
      <c r="K304" s="3">
        <v>463970.5078125</v>
      </c>
      <c r="L304" s="4">
        <f t="shared" si="8"/>
        <v>8.6685594584579277</v>
      </c>
      <c r="M304" s="3"/>
      <c r="N304" s="1">
        <v>17</v>
      </c>
      <c r="O304" s="1">
        <v>16</v>
      </c>
      <c r="P304" s="1">
        <v>120005.179199219</v>
      </c>
      <c r="Q304" s="1">
        <v>1147258.1015625</v>
      </c>
      <c r="R304" s="4">
        <f t="shared" si="9"/>
        <v>9.560071567060886</v>
      </c>
    </row>
    <row r="305" spans="1:18" x14ac:dyDescent="0.3">
      <c r="A305" s="3" t="s">
        <v>7</v>
      </c>
      <c r="B305" s="3" t="s">
        <v>8</v>
      </c>
      <c r="C305" s="1" t="s">
        <v>916</v>
      </c>
      <c r="D305" s="3" t="s">
        <v>917</v>
      </c>
      <c r="E305" s="3" t="s">
        <v>918</v>
      </c>
      <c r="F305" s="3">
        <v>26.5</v>
      </c>
      <c r="G305" s="3"/>
      <c r="H305" s="3">
        <v>35</v>
      </c>
      <c r="I305" s="3">
        <v>10</v>
      </c>
      <c r="J305" s="3">
        <v>43853.486328125</v>
      </c>
      <c r="K305" s="3">
        <v>377552.541015625</v>
      </c>
      <c r="L305" s="4">
        <f t="shared" si="8"/>
        <v>8.6094076578236702</v>
      </c>
      <c r="M305" s="3"/>
      <c r="N305" s="1">
        <v>46</v>
      </c>
      <c r="O305" s="1">
        <v>15</v>
      </c>
      <c r="P305" s="1">
        <v>68767.32421875</v>
      </c>
      <c r="Q305" s="1">
        <v>1644637.8574218799</v>
      </c>
      <c r="R305" s="4">
        <f t="shared" si="9"/>
        <v>23.915978644017901</v>
      </c>
    </row>
    <row r="306" spans="1:18" x14ac:dyDescent="0.3">
      <c r="A306" s="3" t="s">
        <v>7</v>
      </c>
      <c r="B306" s="3" t="s">
        <v>8</v>
      </c>
      <c r="C306" s="1" t="s">
        <v>919</v>
      </c>
      <c r="D306" s="3" t="s">
        <v>920</v>
      </c>
      <c r="E306" s="3" t="s">
        <v>921</v>
      </c>
      <c r="F306" s="3">
        <v>62.9</v>
      </c>
      <c r="G306" s="3"/>
      <c r="H306" s="3">
        <v>4</v>
      </c>
      <c r="I306" s="3">
        <v>2</v>
      </c>
      <c r="J306" s="3">
        <v>16213.1904296875</v>
      </c>
      <c r="K306" s="3">
        <v>139494.00390625</v>
      </c>
      <c r="L306" s="4">
        <f t="shared" si="8"/>
        <v>8.6037356133698761</v>
      </c>
      <c r="M306" s="3"/>
      <c r="N306" s="1">
        <v>27</v>
      </c>
      <c r="O306" s="1">
        <v>18</v>
      </c>
      <c r="P306" s="1">
        <v>116090.15625</v>
      </c>
      <c r="Q306" s="1">
        <v>1750148.2890625</v>
      </c>
      <c r="R306" s="4">
        <f t="shared" si="9"/>
        <v>15.075768227011064</v>
      </c>
    </row>
    <row r="307" spans="1:18" x14ac:dyDescent="0.3">
      <c r="A307" s="3" t="s">
        <v>7</v>
      </c>
      <c r="B307" s="3" t="s">
        <v>8</v>
      </c>
      <c r="C307" s="1" t="s">
        <v>922</v>
      </c>
      <c r="D307" s="3" t="s">
        <v>923</v>
      </c>
      <c r="E307" s="3" t="s">
        <v>924</v>
      </c>
      <c r="F307" s="3">
        <v>38.700000000000003</v>
      </c>
      <c r="G307" s="3"/>
      <c r="H307" s="3">
        <v>42</v>
      </c>
      <c r="I307" s="3">
        <v>23</v>
      </c>
      <c r="J307" s="3">
        <v>239226.18847656299</v>
      </c>
      <c r="K307" s="3">
        <v>2034842.53515625</v>
      </c>
      <c r="L307" s="4">
        <f t="shared" si="8"/>
        <v>8.5059355253474003</v>
      </c>
      <c r="M307" s="3"/>
      <c r="N307" s="1">
        <v>34</v>
      </c>
      <c r="O307" s="1">
        <v>16</v>
      </c>
      <c r="P307" s="1">
        <v>37640.7431640625</v>
      </c>
      <c r="Q307" s="1">
        <v>1511728.59375</v>
      </c>
      <c r="R307" s="4">
        <f t="shared" si="9"/>
        <v>40.162028341494675</v>
      </c>
    </row>
    <row r="308" spans="1:18" x14ac:dyDescent="0.3">
      <c r="A308" s="3" t="s">
        <v>7</v>
      </c>
      <c r="B308" s="3" t="s">
        <v>8</v>
      </c>
      <c r="C308" s="1" t="s">
        <v>925</v>
      </c>
      <c r="D308" s="3" t="s">
        <v>926</v>
      </c>
      <c r="E308" s="3" t="s">
        <v>927</v>
      </c>
      <c r="F308" s="3">
        <v>95.7</v>
      </c>
      <c r="G308" s="3"/>
      <c r="H308" s="3">
        <v>4</v>
      </c>
      <c r="I308" s="3">
        <v>3</v>
      </c>
      <c r="J308" s="3">
        <v>9959.166015625</v>
      </c>
      <c r="K308" s="3">
        <v>84409.49609375</v>
      </c>
      <c r="L308" s="4">
        <f t="shared" si="8"/>
        <v>8.4755586924968807</v>
      </c>
      <c r="M308" s="3"/>
      <c r="N308" s="1">
        <v>17</v>
      </c>
      <c r="O308" s="1">
        <v>17</v>
      </c>
      <c r="P308" s="1">
        <v>379831.033203125</v>
      </c>
      <c r="Q308" s="1">
        <v>2128706.3925781301</v>
      </c>
      <c r="R308" s="4">
        <f t="shared" si="9"/>
        <v>5.6043508994688862</v>
      </c>
    </row>
    <row r="309" spans="1:18" x14ac:dyDescent="0.3">
      <c r="A309" s="3" t="s">
        <v>7</v>
      </c>
      <c r="B309" s="3" t="s">
        <v>8</v>
      </c>
      <c r="C309" s="1" t="s">
        <v>928</v>
      </c>
      <c r="D309" s="3" t="s">
        <v>929</v>
      </c>
      <c r="E309" s="3" t="s">
        <v>930</v>
      </c>
      <c r="F309" s="3">
        <v>102.4</v>
      </c>
      <c r="G309" s="3"/>
      <c r="H309" s="3">
        <v>1</v>
      </c>
      <c r="I309" s="3">
        <v>2</v>
      </c>
      <c r="J309" s="3">
        <v>6356.28466796875</v>
      </c>
      <c r="K309" s="3">
        <v>53127.0859375</v>
      </c>
      <c r="L309" s="4">
        <f t="shared" si="8"/>
        <v>8.3581980217505887</v>
      </c>
      <c r="M309" s="3"/>
      <c r="N309" s="1">
        <v>10</v>
      </c>
      <c r="O309" s="1">
        <v>12</v>
      </c>
      <c r="P309" s="1">
        <v>105809.513671875</v>
      </c>
      <c r="Q309" s="1">
        <v>611786.953125</v>
      </c>
      <c r="R309" s="4">
        <f t="shared" si="9"/>
        <v>5.7819654574938077</v>
      </c>
    </row>
    <row r="310" spans="1:18" x14ac:dyDescent="0.3">
      <c r="A310" s="3" t="s">
        <v>7</v>
      </c>
      <c r="B310" s="3" t="s">
        <v>8</v>
      </c>
      <c r="C310" s="1" t="s">
        <v>931</v>
      </c>
      <c r="D310" s="3" t="s">
        <v>932</v>
      </c>
      <c r="E310" s="3" t="s">
        <v>933</v>
      </c>
      <c r="F310" s="3">
        <v>290.8</v>
      </c>
      <c r="G310" s="3"/>
      <c r="H310" s="3">
        <v>16</v>
      </c>
      <c r="I310" s="3">
        <v>62</v>
      </c>
      <c r="J310" s="3">
        <v>283958.611328125</v>
      </c>
      <c r="K310" s="3">
        <v>2368209.875</v>
      </c>
      <c r="L310" s="4">
        <f t="shared" si="8"/>
        <v>8.3399825908552678</v>
      </c>
      <c r="M310" s="3"/>
      <c r="N310" s="1">
        <v>24</v>
      </c>
      <c r="O310" s="1">
        <v>77</v>
      </c>
      <c r="P310" s="1">
        <v>399624.58203125</v>
      </c>
      <c r="Q310" s="1">
        <v>6588931.32421875</v>
      </c>
      <c r="R310" s="4">
        <f t="shared" si="9"/>
        <v>16.487802854188551</v>
      </c>
    </row>
    <row r="311" spans="1:18" x14ac:dyDescent="0.3">
      <c r="A311" s="3" t="s">
        <v>7</v>
      </c>
      <c r="B311" s="3" t="s">
        <v>8</v>
      </c>
      <c r="C311" s="1" t="s">
        <v>934</v>
      </c>
      <c r="D311" s="3" t="s">
        <v>935</v>
      </c>
      <c r="E311" s="3" t="s">
        <v>936</v>
      </c>
      <c r="F311" s="3">
        <v>26.9</v>
      </c>
      <c r="G311" s="3"/>
      <c r="H311" s="3">
        <v>11</v>
      </c>
      <c r="I311" s="3">
        <v>4</v>
      </c>
      <c r="J311" s="3">
        <v>30078.001953125</v>
      </c>
      <c r="K311" s="3">
        <v>250718.0703125</v>
      </c>
      <c r="L311" s="4">
        <f t="shared" si="8"/>
        <v>8.3355959183469395</v>
      </c>
      <c r="M311" s="3"/>
      <c r="N311" s="1">
        <v>38</v>
      </c>
      <c r="O311" s="1">
        <v>15</v>
      </c>
      <c r="P311" s="1">
        <v>243378.56738281299</v>
      </c>
      <c r="Q311" s="1">
        <v>2474886.171875</v>
      </c>
      <c r="R311" s="4">
        <f t="shared" si="9"/>
        <v>10.168874763660773</v>
      </c>
    </row>
    <row r="312" spans="1:18" x14ac:dyDescent="0.3">
      <c r="A312" s="3" t="s">
        <v>7</v>
      </c>
      <c r="B312" s="3" t="s">
        <v>8</v>
      </c>
      <c r="C312" s="1" t="s">
        <v>937</v>
      </c>
      <c r="D312" s="3" t="s">
        <v>938</v>
      </c>
      <c r="E312" s="3" t="s">
        <v>939</v>
      </c>
      <c r="F312" s="3">
        <v>121.3</v>
      </c>
      <c r="G312" s="3"/>
      <c r="H312" s="3">
        <v>10</v>
      </c>
      <c r="I312" s="3">
        <v>48</v>
      </c>
      <c r="J312" s="3">
        <v>533802.34375</v>
      </c>
      <c r="K312" s="3">
        <v>4436875.75</v>
      </c>
      <c r="L312" s="4">
        <f t="shared" si="8"/>
        <v>8.3118326510719829</v>
      </c>
      <c r="M312" s="3"/>
      <c r="N312" s="1">
        <v>10</v>
      </c>
      <c r="O312" s="1">
        <v>69</v>
      </c>
      <c r="P312" s="1">
        <v>234090.6953125</v>
      </c>
      <c r="Q312" s="1">
        <v>1645436.3125</v>
      </c>
      <c r="R312" s="4">
        <f t="shared" si="9"/>
        <v>7.0290547443734166</v>
      </c>
    </row>
    <row r="313" spans="1:18" x14ac:dyDescent="0.3">
      <c r="A313" s="3" t="s">
        <v>7</v>
      </c>
      <c r="B313" s="3" t="s">
        <v>8</v>
      </c>
      <c r="C313" s="1" t="s">
        <v>940</v>
      </c>
      <c r="D313" s="3" t="s">
        <v>941</v>
      </c>
      <c r="E313" s="3" t="s">
        <v>942</v>
      </c>
      <c r="F313" s="3">
        <v>61.7</v>
      </c>
      <c r="G313" s="3"/>
      <c r="H313" s="3">
        <v>5</v>
      </c>
      <c r="I313" s="3">
        <v>4</v>
      </c>
      <c r="J313" s="3">
        <v>21221.7626953125</v>
      </c>
      <c r="K313" s="3">
        <v>171666.4765625</v>
      </c>
      <c r="L313" s="4">
        <f t="shared" si="8"/>
        <v>8.0891714334558085</v>
      </c>
      <c r="M313" s="3"/>
      <c r="N313" s="1">
        <v>21</v>
      </c>
      <c r="O313" s="1">
        <v>28</v>
      </c>
      <c r="P313" s="1">
        <v>842734.5078125</v>
      </c>
      <c r="Q313" s="1">
        <v>2221235.2421875</v>
      </c>
      <c r="R313" s="4">
        <f t="shared" si="9"/>
        <v>2.6357473458078715</v>
      </c>
    </row>
    <row r="314" spans="1:18" x14ac:dyDescent="0.3">
      <c r="A314" s="3" t="s">
        <v>7</v>
      </c>
      <c r="B314" s="3" t="s">
        <v>8</v>
      </c>
      <c r="C314" s="1" t="s">
        <v>943</v>
      </c>
      <c r="D314" s="3" t="s">
        <v>944</v>
      </c>
      <c r="E314" s="3" t="s">
        <v>945</v>
      </c>
      <c r="F314" s="3">
        <v>17.899999999999999</v>
      </c>
      <c r="G314" s="3"/>
      <c r="H314" s="3">
        <v>19</v>
      </c>
      <c r="I314" s="3">
        <v>5</v>
      </c>
      <c r="J314" s="3">
        <v>47300.330078125</v>
      </c>
      <c r="K314" s="3">
        <v>382287.1796875</v>
      </c>
      <c r="L314" s="4">
        <f t="shared" si="8"/>
        <v>8.0821249884743711</v>
      </c>
      <c r="M314" s="3"/>
      <c r="N314" s="1">
        <v>30</v>
      </c>
      <c r="O314" s="1">
        <v>8</v>
      </c>
      <c r="P314" s="1">
        <v>262893.45751953102</v>
      </c>
      <c r="Q314" s="1">
        <v>2944982.2578125</v>
      </c>
      <c r="R314" s="4">
        <f t="shared" si="9"/>
        <v>11.202189227526553</v>
      </c>
    </row>
    <row r="315" spans="1:18" x14ac:dyDescent="0.3">
      <c r="A315" s="3" t="s">
        <v>7</v>
      </c>
      <c r="B315" s="3" t="s">
        <v>8</v>
      </c>
      <c r="C315" s="1" t="s">
        <v>946</v>
      </c>
      <c r="D315" s="3" t="s">
        <v>947</v>
      </c>
      <c r="E315" s="3" t="s">
        <v>948</v>
      </c>
      <c r="F315" s="3">
        <v>80.8</v>
      </c>
      <c r="G315" s="3"/>
      <c r="H315" s="3">
        <v>4</v>
      </c>
      <c r="I315" s="3">
        <v>3</v>
      </c>
      <c r="J315" s="3">
        <v>9219.2734375</v>
      </c>
      <c r="K315" s="3">
        <v>73562.91796875</v>
      </c>
      <c r="L315" s="4">
        <f t="shared" si="8"/>
        <v>7.9792532966348517</v>
      </c>
      <c r="M315" s="3"/>
      <c r="N315" s="1">
        <v>15</v>
      </c>
      <c r="O315" s="1">
        <v>11</v>
      </c>
      <c r="P315" s="1">
        <v>117790.755859375</v>
      </c>
      <c r="Q315" s="1">
        <v>1224656.0546875</v>
      </c>
      <c r="R315" s="4">
        <f t="shared" si="9"/>
        <v>10.396877460821806</v>
      </c>
    </row>
    <row r="316" spans="1:18" x14ac:dyDescent="0.3">
      <c r="A316" s="3" t="s">
        <v>7</v>
      </c>
      <c r="B316" s="3" t="s">
        <v>8</v>
      </c>
      <c r="C316" s="1" t="s">
        <v>949</v>
      </c>
      <c r="D316" s="3" t="s">
        <v>950</v>
      </c>
      <c r="E316" s="3" t="s">
        <v>951</v>
      </c>
      <c r="F316" s="3">
        <v>58.7</v>
      </c>
      <c r="G316" s="3"/>
      <c r="H316" s="3">
        <v>10</v>
      </c>
      <c r="I316" s="3">
        <v>4</v>
      </c>
      <c r="J316" s="3">
        <v>14012.3681640625</v>
      </c>
      <c r="K316" s="3">
        <v>108906.45703125</v>
      </c>
      <c r="L316" s="4">
        <f t="shared" si="8"/>
        <v>7.7721664001494215</v>
      </c>
      <c r="M316" s="3"/>
      <c r="N316" s="1">
        <v>8</v>
      </c>
      <c r="O316" s="1">
        <v>3</v>
      </c>
      <c r="P316" s="1" t="s">
        <v>11</v>
      </c>
      <c r="Q316" s="1">
        <v>334851.828125</v>
      </c>
      <c r="R316" s="4" t="e">
        <f t="shared" si="9"/>
        <v>#VALUE!</v>
      </c>
    </row>
    <row r="317" spans="1:18" x14ac:dyDescent="0.3">
      <c r="A317" s="3" t="s">
        <v>7</v>
      </c>
      <c r="B317" s="3" t="s">
        <v>8</v>
      </c>
      <c r="C317" s="1" t="s">
        <v>952</v>
      </c>
      <c r="D317" s="3" t="s">
        <v>953</v>
      </c>
      <c r="E317" s="3" t="s">
        <v>954</v>
      </c>
      <c r="F317" s="3">
        <v>10.9</v>
      </c>
      <c r="G317" s="3"/>
      <c r="H317" s="3">
        <v>23</v>
      </c>
      <c r="I317" s="3">
        <v>2</v>
      </c>
      <c r="J317" s="3">
        <v>30557.322265625</v>
      </c>
      <c r="K317" s="3">
        <v>231842.91015625</v>
      </c>
      <c r="L317" s="4">
        <f t="shared" si="8"/>
        <v>7.5871474647193873</v>
      </c>
      <c r="M317" s="3"/>
      <c r="N317" s="1">
        <v>23</v>
      </c>
      <c r="O317" s="1">
        <v>3</v>
      </c>
      <c r="P317" s="1">
        <v>235227.919921875</v>
      </c>
      <c r="Q317" s="1">
        <v>988652.6015625</v>
      </c>
      <c r="R317" s="4">
        <f t="shared" si="9"/>
        <v>4.2029560176821521</v>
      </c>
    </row>
    <row r="318" spans="1:18" x14ac:dyDescent="0.3">
      <c r="A318" s="3" t="s">
        <v>7</v>
      </c>
      <c r="B318" s="3" t="s">
        <v>8</v>
      </c>
      <c r="C318" s="1" t="s">
        <v>955</v>
      </c>
      <c r="D318" s="3" t="s">
        <v>956</v>
      </c>
      <c r="E318" s="3" t="s">
        <v>957</v>
      </c>
      <c r="F318" s="3">
        <v>97.7</v>
      </c>
      <c r="G318" s="3"/>
      <c r="H318" s="3">
        <v>3</v>
      </c>
      <c r="I318" s="3">
        <v>3</v>
      </c>
      <c r="J318" s="3">
        <v>15833.26171875</v>
      </c>
      <c r="K318" s="3">
        <v>118265.359375</v>
      </c>
      <c r="L318" s="4">
        <f t="shared" si="8"/>
        <v>7.4694249028264519</v>
      </c>
      <c r="M318" s="3"/>
      <c r="N318" s="1">
        <v>22</v>
      </c>
      <c r="O318" s="1">
        <v>21</v>
      </c>
      <c r="P318" s="1">
        <v>90129.525390625</v>
      </c>
      <c r="Q318" s="1">
        <v>2025809.5136718799</v>
      </c>
      <c r="R318" s="4">
        <f t="shared" si="9"/>
        <v>22.476646857863056</v>
      </c>
    </row>
    <row r="319" spans="1:18" x14ac:dyDescent="0.3">
      <c r="A319" s="3" t="s">
        <v>7</v>
      </c>
      <c r="B319" s="3" t="s">
        <v>8</v>
      </c>
      <c r="C319" s="1" t="s">
        <v>958</v>
      </c>
      <c r="D319" s="3" t="s">
        <v>959</v>
      </c>
      <c r="E319" s="3" t="s">
        <v>960</v>
      </c>
      <c r="F319" s="3">
        <v>33.299999999999997</v>
      </c>
      <c r="G319" s="3"/>
      <c r="H319" s="3">
        <v>28</v>
      </c>
      <c r="I319" s="3">
        <v>10</v>
      </c>
      <c r="J319" s="3">
        <v>114056.671386719</v>
      </c>
      <c r="K319" s="3">
        <v>822585.49609375</v>
      </c>
      <c r="L319" s="4">
        <f t="shared" si="8"/>
        <v>7.2120769972735994</v>
      </c>
      <c r="M319" s="3"/>
      <c r="N319" s="1">
        <v>33</v>
      </c>
      <c r="O319" s="1">
        <v>11</v>
      </c>
      <c r="P319" s="1">
        <v>186433.326171875</v>
      </c>
      <c r="Q319" s="1">
        <v>2457851.15625</v>
      </c>
      <c r="R319" s="4">
        <f t="shared" si="9"/>
        <v>13.18353969603095</v>
      </c>
    </row>
    <row r="320" spans="1:18" x14ac:dyDescent="0.3">
      <c r="A320" s="3" t="s">
        <v>7</v>
      </c>
      <c r="B320" s="3" t="s">
        <v>8</v>
      </c>
      <c r="C320" s="1" t="s">
        <v>961</v>
      </c>
      <c r="D320" s="3" t="s">
        <v>962</v>
      </c>
      <c r="E320" s="3" t="s">
        <v>963</v>
      </c>
      <c r="F320" s="3">
        <v>46.8</v>
      </c>
      <c r="G320" s="3"/>
      <c r="H320" s="3">
        <v>9</v>
      </c>
      <c r="I320" s="3">
        <v>6</v>
      </c>
      <c r="J320" s="3">
        <v>2586.75708007813</v>
      </c>
      <c r="K320" s="3">
        <v>18340.138671875</v>
      </c>
      <c r="L320" s="4">
        <f t="shared" si="8"/>
        <v>7.090011974112798</v>
      </c>
      <c r="M320" s="3"/>
      <c r="N320" s="1">
        <v>27</v>
      </c>
      <c r="O320" s="1">
        <v>24</v>
      </c>
      <c r="P320" s="1">
        <v>168628.181640625</v>
      </c>
      <c r="Q320" s="1">
        <v>1798075.2265625</v>
      </c>
      <c r="R320" s="4">
        <f t="shared" si="9"/>
        <v>10.662958048106695</v>
      </c>
    </row>
    <row r="321" spans="1:18" x14ac:dyDescent="0.3">
      <c r="A321" s="3" t="s">
        <v>7</v>
      </c>
      <c r="B321" s="3" t="s">
        <v>8</v>
      </c>
      <c r="C321" s="1" t="s">
        <v>964</v>
      </c>
      <c r="D321" s="3" t="s">
        <v>965</v>
      </c>
      <c r="E321" s="3" t="s">
        <v>966</v>
      </c>
      <c r="F321" s="3">
        <v>85.6</v>
      </c>
      <c r="G321" s="3"/>
      <c r="H321" s="3">
        <v>26</v>
      </c>
      <c r="I321" s="3">
        <v>21</v>
      </c>
      <c r="J321" s="3">
        <v>308654.23339843802</v>
      </c>
      <c r="K321" s="3">
        <v>2186699.21484375</v>
      </c>
      <c r="L321" s="4">
        <f t="shared" si="8"/>
        <v>7.0846240816692978</v>
      </c>
      <c r="M321" s="3"/>
      <c r="N321" s="1">
        <v>15</v>
      </c>
      <c r="O321" s="1">
        <v>18</v>
      </c>
      <c r="P321" s="1">
        <v>592283.9296875</v>
      </c>
      <c r="Q321" s="1">
        <v>5037157.0625</v>
      </c>
      <c r="R321" s="4">
        <f t="shared" si="9"/>
        <v>8.5046323393540284</v>
      </c>
    </row>
    <row r="322" spans="1:18" x14ac:dyDescent="0.3">
      <c r="A322" s="3" t="s">
        <v>7</v>
      </c>
      <c r="B322" s="3" t="s">
        <v>8</v>
      </c>
      <c r="C322" s="1" t="s">
        <v>967</v>
      </c>
      <c r="D322" s="3" t="s">
        <v>968</v>
      </c>
      <c r="E322" s="3" t="s">
        <v>969</v>
      </c>
      <c r="F322" s="3">
        <v>70.7</v>
      </c>
      <c r="G322" s="3"/>
      <c r="H322" s="3">
        <v>18</v>
      </c>
      <c r="I322" s="3">
        <v>11</v>
      </c>
      <c r="J322" s="3">
        <v>50756.3154296875</v>
      </c>
      <c r="K322" s="3">
        <v>347506.125</v>
      </c>
      <c r="L322" s="4">
        <f t="shared" ref="L322:L385" si="10">K322/J322</f>
        <v>6.8465593307575432</v>
      </c>
      <c r="M322" s="3"/>
      <c r="N322" s="1">
        <v>29</v>
      </c>
      <c r="O322" s="1">
        <v>32</v>
      </c>
      <c r="P322" s="1">
        <v>319477.03125</v>
      </c>
      <c r="Q322" s="1">
        <v>2733239.5625</v>
      </c>
      <c r="R322" s="4">
        <f t="shared" ref="R322:R385" si="11">Q322/P322</f>
        <v>8.5553554564026264</v>
      </c>
    </row>
    <row r="323" spans="1:18" x14ac:dyDescent="0.3">
      <c r="A323" s="3" t="s">
        <v>7</v>
      </c>
      <c r="B323" s="3" t="s">
        <v>8</v>
      </c>
      <c r="C323" s="1" t="s">
        <v>970</v>
      </c>
      <c r="D323" s="3" t="s">
        <v>971</v>
      </c>
      <c r="E323" s="3" t="s">
        <v>972</v>
      </c>
      <c r="F323" s="3">
        <v>15.2</v>
      </c>
      <c r="G323" s="3"/>
      <c r="H323" s="3">
        <v>22</v>
      </c>
      <c r="I323" s="3">
        <v>6</v>
      </c>
      <c r="J323" s="3">
        <v>40690.9765625</v>
      </c>
      <c r="K323" s="3">
        <v>273452.765625</v>
      </c>
      <c r="L323" s="4">
        <f t="shared" si="10"/>
        <v>6.7202310862455112</v>
      </c>
      <c r="M323" s="3"/>
      <c r="N323" s="1">
        <v>35</v>
      </c>
      <c r="O323" s="1">
        <v>14</v>
      </c>
      <c r="P323" s="1">
        <v>641935.1015625</v>
      </c>
      <c r="Q323" s="1">
        <v>2259163.453125</v>
      </c>
      <c r="R323" s="4">
        <f t="shared" si="11"/>
        <v>3.5193019475428136</v>
      </c>
    </row>
    <row r="324" spans="1:18" x14ac:dyDescent="0.3">
      <c r="A324" s="3" t="s">
        <v>7</v>
      </c>
      <c r="B324" s="3" t="s">
        <v>8</v>
      </c>
      <c r="C324" s="1" t="s">
        <v>973</v>
      </c>
      <c r="D324" s="3" t="s">
        <v>974</v>
      </c>
      <c r="E324" s="3" t="s">
        <v>975</v>
      </c>
      <c r="F324" s="3">
        <v>61.9</v>
      </c>
      <c r="G324" s="3"/>
      <c r="H324" s="3">
        <v>39</v>
      </c>
      <c r="I324" s="3">
        <v>26</v>
      </c>
      <c r="J324" s="3">
        <v>427129.34277343802</v>
      </c>
      <c r="K324" s="3">
        <v>2863579.76171875</v>
      </c>
      <c r="L324" s="4">
        <f t="shared" si="10"/>
        <v>6.7042450025206461</v>
      </c>
      <c r="M324" s="3"/>
      <c r="N324" s="1">
        <v>36</v>
      </c>
      <c r="O324" s="1">
        <v>25</v>
      </c>
      <c r="P324" s="1">
        <v>168650.896484375</v>
      </c>
      <c r="Q324" s="1">
        <v>2941244.0078125</v>
      </c>
      <c r="R324" s="4">
        <f t="shared" si="11"/>
        <v>17.439836188982234</v>
      </c>
    </row>
    <row r="325" spans="1:18" x14ac:dyDescent="0.3">
      <c r="A325" s="3" t="s">
        <v>7</v>
      </c>
      <c r="B325" s="3" t="s">
        <v>8</v>
      </c>
      <c r="C325" s="1" t="s">
        <v>976</v>
      </c>
      <c r="D325" s="3" t="s">
        <v>977</v>
      </c>
      <c r="E325" s="3" t="s">
        <v>978</v>
      </c>
      <c r="F325" s="3">
        <v>35.299999999999997</v>
      </c>
      <c r="G325" s="3"/>
      <c r="H325" s="3">
        <v>10</v>
      </c>
      <c r="I325" s="3">
        <v>3</v>
      </c>
      <c r="J325" s="3">
        <v>26449.1201171875</v>
      </c>
      <c r="K325" s="3">
        <v>176747.021484375</v>
      </c>
      <c r="L325" s="4">
        <f t="shared" si="10"/>
        <v>6.6825293507408219</v>
      </c>
      <c r="M325" s="3"/>
      <c r="N325" s="1">
        <v>16</v>
      </c>
      <c r="O325" s="1">
        <v>9</v>
      </c>
      <c r="P325" s="1">
        <v>206978.099609375</v>
      </c>
      <c r="Q325" s="1">
        <v>971612.8203125</v>
      </c>
      <c r="R325" s="4">
        <f t="shared" si="11"/>
        <v>4.6942783905456782</v>
      </c>
    </row>
    <row r="326" spans="1:18" x14ac:dyDescent="0.3">
      <c r="A326" s="3" t="s">
        <v>7</v>
      </c>
      <c r="B326" s="3" t="s">
        <v>8</v>
      </c>
      <c r="C326" s="1" t="s">
        <v>979</v>
      </c>
      <c r="D326" s="3" t="s">
        <v>980</v>
      </c>
      <c r="E326" s="3" t="s">
        <v>981</v>
      </c>
      <c r="F326" s="3">
        <v>12.5</v>
      </c>
      <c r="G326" s="3"/>
      <c r="H326" s="3">
        <v>8</v>
      </c>
      <c r="I326" s="3">
        <v>2</v>
      </c>
      <c r="J326" s="3">
        <v>9749.7421875</v>
      </c>
      <c r="K326" s="3">
        <v>64698.90234375</v>
      </c>
      <c r="L326" s="4">
        <f t="shared" si="10"/>
        <v>6.6359603258740014</v>
      </c>
      <c r="M326" s="3"/>
      <c r="N326" s="1">
        <v>8</v>
      </c>
      <c r="O326" s="1">
        <v>2</v>
      </c>
      <c r="P326" s="1">
        <v>60808.74609375</v>
      </c>
      <c r="Q326" s="1">
        <v>322439.34375</v>
      </c>
      <c r="R326" s="4">
        <f t="shared" si="11"/>
        <v>5.3025159119855738</v>
      </c>
    </row>
    <row r="327" spans="1:18" x14ac:dyDescent="0.3">
      <c r="A327" s="3" t="s">
        <v>7</v>
      </c>
      <c r="B327" s="3" t="s">
        <v>8</v>
      </c>
      <c r="C327" s="1" t="s">
        <v>982</v>
      </c>
      <c r="D327" s="3" t="s">
        <v>983</v>
      </c>
      <c r="E327" s="3" t="s">
        <v>984</v>
      </c>
      <c r="F327" s="3">
        <v>82</v>
      </c>
      <c r="G327" s="3"/>
      <c r="H327" s="3">
        <v>8</v>
      </c>
      <c r="I327" s="3">
        <v>6</v>
      </c>
      <c r="J327" s="3">
        <v>36973.541015625</v>
      </c>
      <c r="K327" s="3">
        <v>242436.515625</v>
      </c>
      <c r="L327" s="4">
        <f t="shared" si="10"/>
        <v>6.5570272407110384</v>
      </c>
      <c r="M327" s="3"/>
      <c r="N327" s="1">
        <v>19</v>
      </c>
      <c r="O327" s="1">
        <v>20</v>
      </c>
      <c r="P327" s="1">
        <v>176402.83837890599</v>
      </c>
      <c r="Q327" s="1">
        <v>1829460.2109375</v>
      </c>
      <c r="R327" s="4">
        <f t="shared" si="11"/>
        <v>10.370922756967749</v>
      </c>
    </row>
    <row r="328" spans="1:18" x14ac:dyDescent="0.3">
      <c r="A328" s="3" t="s">
        <v>7</v>
      </c>
      <c r="B328" s="3" t="s">
        <v>8</v>
      </c>
      <c r="C328" s="1" t="s">
        <v>985</v>
      </c>
      <c r="D328" s="3" t="s">
        <v>986</v>
      </c>
      <c r="E328" s="3" t="s">
        <v>987</v>
      </c>
      <c r="F328" s="3">
        <v>62.1</v>
      </c>
      <c r="G328" s="3"/>
      <c r="H328" s="3">
        <v>10</v>
      </c>
      <c r="I328" s="3">
        <v>7</v>
      </c>
      <c r="J328" s="3">
        <v>55011.8662109375</v>
      </c>
      <c r="K328" s="3">
        <v>358567.7265625</v>
      </c>
      <c r="L328" s="4">
        <f t="shared" si="10"/>
        <v>6.5180069548560287</v>
      </c>
      <c r="M328" s="3"/>
      <c r="N328" s="1">
        <v>11</v>
      </c>
      <c r="O328" s="1">
        <v>11</v>
      </c>
      <c r="P328" s="1">
        <v>18431.29296875</v>
      </c>
      <c r="Q328" s="1">
        <v>214158.3828125</v>
      </c>
      <c r="R328" s="4">
        <f t="shared" si="11"/>
        <v>11.619281575937324</v>
      </c>
    </row>
    <row r="329" spans="1:18" x14ac:dyDescent="0.3">
      <c r="A329" s="3" t="s">
        <v>7</v>
      </c>
      <c r="B329" s="3" t="s">
        <v>8</v>
      </c>
      <c r="C329" s="1" t="s">
        <v>988</v>
      </c>
      <c r="D329" s="3" t="s">
        <v>989</v>
      </c>
      <c r="E329" s="3" t="s">
        <v>990</v>
      </c>
      <c r="F329" s="3">
        <v>14.5</v>
      </c>
      <c r="G329" s="3"/>
      <c r="H329" s="3">
        <v>14</v>
      </c>
      <c r="I329" s="3">
        <v>2</v>
      </c>
      <c r="J329" s="3">
        <v>16762.103515625</v>
      </c>
      <c r="K329" s="3">
        <v>106869.55078125</v>
      </c>
      <c r="L329" s="4">
        <f t="shared" si="10"/>
        <v>6.3756646462438464</v>
      </c>
      <c r="M329" s="3"/>
      <c r="N329" s="1">
        <v>20</v>
      </c>
      <c r="O329" s="1">
        <v>2</v>
      </c>
      <c r="P329" s="1">
        <v>17900.513671875</v>
      </c>
      <c r="Q329" s="1">
        <v>267031.1796875</v>
      </c>
      <c r="R329" s="4">
        <f t="shared" si="11"/>
        <v>14.917514915063869</v>
      </c>
    </row>
    <row r="330" spans="1:18" x14ac:dyDescent="0.3">
      <c r="A330" s="3" t="s">
        <v>7</v>
      </c>
      <c r="B330" s="3" t="s">
        <v>8</v>
      </c>
      <c r="C330" s="1" t="s">
        <v>991</v>
      </c>
      <c r="D330" s="3" t="s">
        <v>992</v>
      </c>
      <c r="E330" s="3" t="s">
        <v>993</v>
      </c>
      <c r="F330" s="3">
        <v>49.2</v>
      </c>
      <c r="G330" s="3"/>
      <c r="H330" s="3">
        <v>6</v>
      </c>
      <c r="I330" s="3">
        <v>2</v>
      </c>
      <c r="J330" s="3">
        <v>11047.8876953125</v>
      </c>
      <c r="K330" s="3">
        <v>69274.267578125</v>
      </c>
      <c r="L330" s="4">
        <f t="shared" si="10"/>
        <v>6.2703631217682751</v>
      </c>
      <c r="M330" s="3"/>
      <c r="N330" s="1">
        <v>6</v>
      </c>
      <c r="O330" s="1">
        <v>2</v>
      </c>
      <c r="P330" s="1" t="s">
        <v>11</v>
      </c>
      <c r="Q330" s="1">
        <v>140023.3828125</v>
      </c>
      <c r="R330" s="4" t="e">
        <f t="shared" si="11"/>
        <v>#VALUE!</v>
      </c>
    </row>
    <row r="331" spans="1:18" x14ac:dyDescent="0.3">
      <c r="A331" s="3" t="s">
        <v>7</v>
      </c>
      <c r="B331" s="3" t="s">
        <v>8</v>
      </c>
      <c r="C331" s="1" t="s">
        <v>994</v>
      </c>
      <c r="D331" s="3" t="s">
        <v>995</v>
      </c>
      <c r="E331" s="3" t="s">
        <v>996</v>
      </c>
      <c r="F331" s="3">
        <v>31.6</v>
      </c>
      <c r="G331" s="3"/>
      <c r="H331" s="3">
        <v>12</v>
      </c>
      <c r="I331" s="3">
        <v>5</v>
      </c>
      <c r="J331" s="3">
        <v>12842.423828125</v>
      </c>
      <c r="K331" s="3">
        <v>78695.962890625</v>
      </c>
      <c r="L331" s="4">
        <f t="shared" si="10"/>
        <v>6.1278123151706207</v>
      </c>
      <c r="M331" s="3"/>
      <c r="N331" s="1">
        <v>16</v>
      </c>
      <c r="O331" s="1">
        <v>7</v>
      </c>
      <c r="P331" s="1">
        <v>158549.703125</v>
      </c>
      <c r="Q331" s="1">
        <v>504484.296875</v>
      </c>
      <c r="R331" s="4">
        <f t="shared" si="11"/>
        <v>3.1818684420825845</v>
      </c>
    </row>
    <row r="332" spans="1:18" x14ac:dyDescent="0.3">
      <c r="A332" s="3" t="s">
        <v>7</v>
      </c>
      <c r="B332" s="3" t="s">
        <v>8</v>
      </c>
      <c r="C332" s="1" t="s">
        <v>997</v>
      </c>
      <c r="D332" s="3" t="s">
        <v>998</v>
      </c>
      <c r="E332" s="3" t="s">
        <v>999</v>
      </c>
      <c r="F332" s="3">
        <v>37.4</v>
      </c>
      <c r="G332" s="3"/>
      <c r="H332" s="3">
        <v>23</v>
      </c>
      <c r="I332" s="3">
        <v>5</v>
      </c>
      <c r="J332" s="3">
        <v>46908.951171875</v>
      </c>
      <c r="K332" s="3">
        <v>286344.34765625</v>
      </c>
      <c r="L332" s="4">
        <f t="shared" si="10"/>
        <v>6.1042581533550093</v>
      </c>
      <c r="M332" s="3"/>
      <c r="N332" s="1">
        <v>34</v>
      </c>
      <c r="O332" s="1">
        <v>16</v>
      </c>
      <c r="P332" s="1">
        <v>606000.234375</v>
      </c>
      <c r="Q332" s="1">
        <v>6643670.59765625</v>
      </c>
      <c r="R332" s="4">
        <f t="shared" si="11"/>
        <v>10.963148561333838</v>
      </c>
    </row>
    <row r="333" spans="1:18" x14ac:dyDescent="0.3">
      <c r="A333" s="3" t="s">
        <v>7</v>
      </c>
      <c r="B333" s="3" t="s">
        <v>8</v>
      </c>
      <c r="C333" s="1" t="s">
        <v>1000</v>
      </c>
      <c r="D333" s="3" t="s">
        <v>1001</v>
      </c>
      <c r="E333" s="3" t="s">
        <v>1002</v>
      </c>
      <c r="F333" s="3">
        <v>25.9</v>
      </c>
      <c r="G333" s="3"/>
      <c r="H333" s="3">
        <v>24</v>
      </c>
      <c r="I333" s="3">
        <v>4</v>
      </c>
      <c r="J333" s="3">
        <v>12714.537109375</v>
      </c>
      <c r="K333" s="3">
        <v>76870.11328125</v>
      </c>
      <c r="L333" s="4">
        <f t="shared" si="10"/>
        <v>6.0458444235905535</v>
      </c>
      <c r="M333" s="3"/>
      <c r="N333" s="1">
        <v>38</v>
      </c>
      <c r="O333" s="1">
        <v>10</v>
      </c>
      <c r="P333" s="1">
        <v>74651.380859375</v>
      </c>
      <c r="Q333" s="1">
        <v>1020018.3671875</v>
      </c>
      <c r="R333" s="4">
        <f t="shared" si="11"/>
        <v>13.663757527927928</v>
      </c>
    </row>
    <row r="334" spans="1:18" x14ac:dyDescent="0.3">
      <c r="A334" s="3" t="s">
        <v>7</v>
      </c>
      <c r="B334" s="3" t="s">
        <v>8</v>
      </c>
      <c r="C334" s="1" t="s">
        <v>1003</v>
      </c>
      <c r="D334" s="3" t="s">
        <v>1004</v>
      </c>
      <c r="E334" s="3" t="s">
        <v>1005</v>
      </c>
      <c r="F334" s="3">
        <v>26.7</v>
      </c>
      <c r="G334" s="3"/>
      <c r="H334" s="3">
        <v>18</v>
      </c>
      <c r="I334" s="3">
        <v>4</v>
      </c>
      <c r="J334" s="3">
        <v>15779.4658203125</v>
      </c>
      <c r="K334" s="3">
        <v>94665.900390625</v>
      </c>
      <c r="L334" s="4">
        <f t="shared" si="10"/>
        <v>5.999309575408061</v>
      </c>
      <c r="M334" s="3"/>
      <c r="N334" s="1">
        <v>20</v>
      </c>
      <c r="O334" s="1">
        <v>11</v>
      </c>
      <c r="P334" s="1">
        <v>172410.724609375</v>
      </c>
      <c r="Q334" s="1">
        <v>1300862.765625</v>
      </c>
      <c r="R334" s="4">
        <f t="shared" si="11"/>
        <v>7.5451383234559195</v>
      </c>
    </row>
    <row r="335" spans="1:18" x14ac:dyDescent="0.3">
      <c r="A335" s="3" t="s">
        <v>7</v>
      </c>
      <c r="B335" s="3" t="s">
        <v>8</v>
      </c>
      <c r="C335" s="1" t="s">
        <v>1006</v>
      </c>
      <c r="D335" s="3" t="s">
        <v>1007</v>
      </c>
      <c r="E335" s="3" t="s">
        <v>1008</v>
      </c>
      <c r="F335" s="3">
        <v>36.1</v>
      </c>
      <c r="G335" s="3"/>
      <c r="H335" s="3">
        <v>17</v>
      </c>
      <c r="I335" s="3">
        <v>4</v>
      </c>
      <c r="J335" s="3">
        <v>74800.912109375</v>
      </c>
      <c r="K335" s="3">
        <v>445022.6015625</v>
      </c>
      <c r="L335" s="4">
        <f t="shared" si="10"/>
        <v>5.9494274737155797</v>
      </c>
      <c r="M335" s="3"/>
      <c r="N335" s="1">
        <v>29</v>
      </c>
      <c r="O335" s="1">
        <v>16</v>
      </c>
      <c r="P335" s="1">
        <v>905191.89453125</v>
      </c>
      <c r="Q335" s="1">
        <v>4736946.65625</v>
      </c>
      <c r="R335" s="4">
        <f t="shared" si="11"/>
        <v>5.2330855864578956</v>
      </c>
    </row>
    <row r="336" spans="1:18" x14ac:dyDescent="0.3">
      <c r="A336" s="3" t="s">
        <v>7</v>
      </c>
      <c r="B336" s="3" t="s">
        <v>8</v>
      </c>
      <c r="C336" s="1" t="s">
        <v>1009</v>
      </c>
      <c r="D336" s="3" t="s">
        <v>1010</v>
      </c>
      <c r="E336" s="3" t="s">
        <v>1011</v>
      </c>
      <c r="F336" s="3">
        <v>28.1</v>
      </c>
      <c r="G336" s="3"/>
      <c r="H336" s="3">
        <v>40</v>
      </c>
      <c r="I336" s="3">
        <v>11</v>
      </c>
      <c r="J336" s="3">
        <v>79641.5400390625</v>
      </c>
      <c r="K336" s="3">
        <v>469510.701171875</v>
      </c>
      <c r="L336" s="4">
        <f t="shared" si="10"/>
        <v>5.8952991233166747</v>
      </c>
      <c r="M336" s="3"/>
      <c r="N336" s="1">
        <v>44</v>
      </c>
      <c r="O336" s="1">
        <v>15</v>
      </c>
      <c r="P336" s="1">
        <v>305882.8515625</v>
      </c>
      <c r="Q336" s="1">
        <v>3628555.859375</v>
      </c>
      <c r="R336" s="4">
        <f t="shared" si="11"/>
        <v>11.862567126073721</v>
      </c>
    </row>
    <row r="337" spans="1:18" x14ac:dyDescent="0.3">
      <c r="A337" s="3" t="s">
        <v>7</v>
      </c>
      <c r="B337" s="3" t="s">
        <v>8</v>
      </c>
      <c r="C337" s="1" t="s">
        <v>1012</v>
      </c>
      <c r="D337" s="3" t="s">
        <v>1013</v>
      </c>
      <c r="E337" s="3" t="s">
        <v>1014</v>
      </c>
      <c r="F337" s="3">
        <v>22.8</v>
      </c>
      <c r="G337" s="3"/>
      <c r="H337" s="3">
        <v>9</v>
      </c>
      <c r="I337" s="3">
        <v>2</v>
      </c>
      <c r="J337" s="3">
        <v>8108.62353515625</v>
      </c>
      <c r="K337" s="3">
        <v>47568.19140625</v>
      </c>
      <c r="L337" s="4">
        <f t="shared" si="10"/>
        <v>5.8663706854819937</v>
      </c>
      <c r="M337" s="3"/>
      <c r="N337" s="1">
        <v>11</v>
      </c>
      <c r="O337" s="1">
        <v>3</v>
      </c>
      <c r="P337" s="1">
        <v>49413.796875</v>
      </c>
      <c r="Q337" s="1">
        <v>549542.1875</v>
      </c>
      <c r="R337" s="4">
        <f t="shared" si="11"/>
        <v>11.121229742578853</v>
      </c>
    </row>
    <row r="338" spans="1:18" x14ac:dyDescent="0.3">
      <c r="A338" s="3" t="s">
        <v>7</v>
      </c>
      <c r="B338" s="3" t="s">
        <v>8</v>
      </c>
      <c r="C338" s="1" t="s">
        <v>1015</v>
      </c>
      <c r="D338" s="3" t="s">
        <v>1016</v>
      </c>
      <c r="E338" s="3" t="s">
        <v>1017</v>
      </c>
      <c r="F338" s="3">
        <v>31.5</v>
      </c>
      <c r="G338" s="3"/>
      <c r="H338" s="3">
        <v>36</v>
      </c>
      <c r="I338" s="3">
        <v>14</v>
      </c>
      <c r="J338" s="3">
        <v>240362.375</v>
      </c>
      <c r="K338" s="3">
        <v>1399570.2333984401</v>
      </c>
      <c r="L338" s="4">
        <f t="shared" si="10"/>
        <v>5.822750891850025</v>
      </c>
      <c r="M338" s="3"/>
      <c r="N338" s="1">
        <v>56</v>
      </c>
      <c r="O338" s="1">
        <v>28</v>
      </c>
      <c r="P338" s="1">
        <v>1675734</v>
      </c>
      <c r="Q338" s="1">
        <v>9390410.2109375</v>
      </c>
      <c r="R338" s="4">
        <f t="shared" si="11"/>
        <v>5.6037594337391852</v>
      </c>
    </row>
    <row r="339" spans="1:18" x14ac:dyDescent="0.3">
      <c r="A339" s="3" t="s">
        <v>7</v>
      </c>
      <c r="B339" s="3" t="s">
        <v>8</v>
      </c>
      <c r="C339" s="1" t="s">
        <v>1018</v>
      </c>
      <c r="D339" s="3" t="s">
        <v>1019</v>
      </c>
      <c r="E339" s="3" t="s">
        <v>1020</v>
      </c>
      <c r="F339" s="3">
        <v>25.8</v>
      </c>
      <c r="G339" s="3"/>
      <c r="H339" s="3">
        <v>9</v>
      </c>
      <c r="I339" s="3">
        <v>6</v>
      </c>
      <c r="J339" s="3">
        <v>28720.1484375</v>
      </c>
      <c r="K339" s="3">
        <v>165678.7265625</v>
      </c>
      <c r="L339" s="4">
        <f t="shared" si="10"/>
        <v>5.7687280733609541</v>
      </c>
      <c r="M339" s="3"/>
      <c r="N339" s="1">
        <v>11</v>
      </c>
      <c r="O339" s="1">
        <v>3</v>
      </c>
      <c r="P339" s="1">
        <v>28974.005859375</v>
      </c>
      <c r="Q339" s="1">
        <v>193118.9375</v>
      </c>
      <c r="R339" s="4">
        <f t="shared" si="11"/>
        <v>6.6652480998761616</v>
      </c>
    </row>
    <row r="340" spans="1:18" x14ac:dyDescent="0.3">
      <c r="A340" s="3" t="s">
        <v>7</v>
      </c>
      <c r="B340" s="3" t="s">
        <v>8</v>
      </c>
      <c r="C340" s="1" t="s">
        <v>1021</v>
      </c>
      <c r="D340" s="3" t="s">
        <v>1022</v>
      </c>
      <c r="E340" s="3" t="s">
        <v>1023</v>
      </c>
      <c r="F340" s="3">
        <v>117.8</v>
      </c>
      <c r="G340" s="3"/>
      <c r="H340" s="3">
        <v>18</v>
      </c>
      <c r="I340" s="3">
        <v>19</v>
      </c>
      <c r="J340" s="3">
        <v>197565.64160156299</v>
      </c>
      <c r="K340" s="3">
        <v>1136293.1074218799</v>
      </c>
      <c r="L340" s="4">
        <f t="shared" si="10"/>
        <v>5.7514712487988113</v>
      </c>
      <c r="M340" s="3"/>
      <c r="N340" s="1">
        <v>24</v>
      </c>
      <c r="O340" s="1">
        <v>33</v>
      </c>
      <c r="P340" s="1">
        <v>671661.4453125</v>
      </c>
      <c r="Q340" s="1">
        <v>3530895.65234375</v>
      </c>
      <c r="R340" s="4">
        <f t="shared" si="11"/>
        <v>5.2569574701447257</v>
      </c>
    </row>
    <row r="341" spans="1:18" x14ac:dyDescent="0.3">
      <c r="A341" s="3" t="s">
        <v>7</v>
      </c>
      <c r="B341" s="3" t="s">
        <v>8</v>
      </c>
      <c r="C341" s="1" t="s">
        <v>1024</v>
      </c>
      <c r="D341" s="3" t="s">
        <v>1025</v>
      </c>
      <c r="E341" s="3" t="s">
        <v>1026</v>
      </c>
      <c r="F341" s="3">
        <v>24.1</v>
      </c>
      <c r="G341" s="3"/>
      <c r="H341" s="3">
        <v>19</v>
      </c>
      <c r="I341" s="3">
        <v>4</v>
      </c>
      <c r="J341" s="3">
        <v>57662.703125</v>
      </c>
      <c r="K341" s="3">
        <v>330581.494140625</v>
      </c>
      <c r="L341" s="4">
        <f t="shared" si="10"/>
        <v>5.7330211076646433</v>
      </c>
      <c r="M341" s="3"/>
      <c r="N341" s="1">
        <v>27</v>
      </c>
      <c r="O341" s="1">
        <v>12</v>
      </c>
      <c r="P341" s="1">
        <v>395067.4609375</v>
      </c>
      <c r="Q341" s="1">
        <v>2820808.46875</v>
      </c>
      <c r="R341" s="4">
        <f t="shared" si="11"/>
        <v>7.1400678305831269</v>
      </c>
    </row>
    <row r="342" spans="1:18" x14ac:dyDescent="0.3">
      <c r="A342" s="3" t="s">
        <v>7</v>
      </c>
      <c r="B342" s="3" t="s">
        <v>8</v>
      </c>
      <c r="C342" s="1" t="s">
        <v>1027</v>
      </c>
      <c r="D342" s="3" t="s">
        <v>1028</v>
      </c>
      <c r="E342" s="3" t="s">
        <v>1029</v>
      </c>
      <c r="F342" s="3">
        <v>49.2</v>
      </c>
      <c r="G342" s="3"/>
      <c r="H342" s="3">
        <v>17</v>
      </c>
      <c r="I342" s="3">
        <v>11</v>
      </c>
      <c r="J342" s="3">
        <v>75940.228515625</v>
      </c>
      <c r="K342" s="3">
        <v>429395.927734375</v>
      </c>
      <c r="L342" s="4">
        <f t="shared" si="10"/>
        <v>5.6543934108128884</v>
      </c>
      <c r="M342" s="3"/>
      <c r="N342" s="1">
        <v>16</v>
      </c>
      <c r="O342" s="1">
        <v>9</v>
      </c>
      <c r="P342" s="1">
        <v>75522.359375</v>
      </c>
      <c r="Q342" s="1">
        <v>887534.9296875</v>
      </c>
      <c r="R342" s="4">
        <f t="shared" si="11"/>
        <v>11.751949184750956</v>
      </c>
    </row>
    <row r="343" spans="1:18" x14ac:dyDescent="0.3">
      <c r="A343" s="3" t="s">
        <v>7</v>
      </c>
      <c r="B343" s="3" t="s">
        <v>8</v>
      </c>
      <c r="C343" s="1" t="s">
        <v>1030</v>
      </c>
      <c r="D343" s="3" t="s">
        <v>1031</v>
      </c>
      <c r="E343" s="3" t="s">
        <v>1032</v>
      </c>
      <c r="F343" s="3">
        <v>54.2</v>
      </c>
      <c r="G343" s="3"/>
      <c r="H343" s="3">
        <v>39</v>
      </c>
      <c r="I343" s="3">
        <v>37</v>
      </c>
      <c r="J343" s="3">
        <v>834844.71777343797</v>
      </c>
      <c r="K343" s="3">
        <v>4642752.7890625</v>
      </c>
      <c r="L343" s="4">
        <f t="shared" si="10"/>
        <v>5.5612171823340937</v>
      </c>
      <c r="M343" s="3"/>
      <c r="N343" s="1">
        <v>32</v>
      </c>
      <c r="O343" s="1">
        <v>28</v>
      </c>
      <c r="P343" s="1">
        <v>1148136.4589843799</v>
      </c>
      <c r="Q343" s="1">
        <v>10626451.140625</v>
      </c>
      <c r="R343" s="4">
        <f t="shared" si="11"/>
        <v>9.255390382799062</v>
      </c>
    </row>
    <row r="344" spans="1:18" x14ac:dyDescent="0.3">
      <c r="A344" s="3" t="s">
        <v>7</v>
      </c>
      <c r="B344" s="3" t="s">
        <v>8</v>
      </c>
      <c r="C344" s="1" t="s">
        <v>1033</v>
      </c>
      <c r="D344" s="3" t="s">
        <v>1034</v>
      </c>
      <c r="E344" s="3" t="s">
        <v>1035</v>
      </c>
      <c r="F344" s="3">
        <v>70.599999999999994</v>
      </c>
      <c r="G344" s="3"/>
      <c r="H344" s="3">
        <v>27</v>
      </c>
      <c r="I344" s="3">
        <v>21</v>
      </c>
      <c r="J344" s="3">
        <v>346244.0703125</v>
      </c>
      <c r="K344" s="3">
        <v>1908188.45703125</v>
      </c>
      <c r="L344" s="4">
        <f t="shared" si="10"/>
        <v>5.511107974525105</v>
      </c>
      <c r="M344" s="3"/>
      <c r="N344" s="1">
        <v>32</v>
      </c>
      <c r="O344" s="1">
        <v>37</v>
      </c>
      <c r="P344" s="1">
        <v>883957.439453125</v>
      </c>
      <c r="Q344" s="1">
        <v>7403332.3359375</v>
      </c>
      <c r="R344" s="4">
        <f t="shared" si="11"/>
        <v>8.3752135629037685</v>
      </c>
    </row>
    <row r="345" spans="1:18" x14ac:dyDescent="0.3">
      <c r="A345" s="3" t="s">
        <v>7</v>
      </c>
      <c r="B345" s="3" t="s">
        <v>8</v>
      </c>
      <c r="C345" s="1" t="s">
        <v>1036</v>
      </c>
      <c r="D345" s="3" t="s">
        <v>1037</v>
      </c>
      <c r="E345" s="3" t="s">
        <v>1038</v>
      </c>
      <c r="F345" s="3">
        <v>61.6</v>
      </c>
      <c r="G345" s="3"/>
      <c r="H345" s="3">
        <v>6</v>
      </c>
      <c r="I345" s="3">
        <v>4</v>
      </c>
      <c r="J345" s="3">
        <v>30330.259765625</v>
      </c>
      <c r="K345" s="3">
        <v>164995.060546875</v>
      </c>
      <c r="L345" s="4">
        <f t="shared" si="10"/>
        <v>5.4399488109189633</v>
      </c>
      <c r="M345" s="3"/>
      <c r="N345" s="1">
        <v>8</v>
      </c>
      <c r="O345" s="1">
        <v>7</v>
      </c>
      <c r="P345" s="1">
        <v>23817.58984375</v>
      </c>
      <c r="Q345" s="1">
        <v>575538.30859375</v>
      </c>
      <c r="R345" s="4">
        <f t="shared" si="11"/>
        <v>24.164422696395437</v>
      </c>
    </row>
    <row r="346" spans="1:18" x14ac:dyDescent="0.3">
      <c r="A346" s="3" t="s">
        <v>7</v>
      </c>
      <c r="B346" s="3" t="s">
        <v>8</v>
      </c>
      <c r="C346" s="1" t="s">
        <v>1039</v>
      </c>
      <c r="D346" s="3" t="s">
        <v>1040</v>
      </c>
      <c r="E346" s="3" t="s">
        <v>1041</v>
      </c>
      <c r="F346" s="3">
        <v>35.9</v>
      </c>
      <c r="G346" s="3"/>
      <c r="H346" s="3">
        <v>26</v>
      </c>
      <c r="I346" s="3">
        <v>13</v>
      </c>
      <c r="J346" s="3">
        <v>143495.7421875</v>
      </c>
      <c r="K346" s="3">
        <v>779834.64355468797</v>
      </c>
      <c r="L346" s="4">
        <f t="shared" si="10"/>
        <v>5.4345490093755533</v>
      </c>
      <c r="M346" s="3"/>
      <c r="N346" s="1">
        <v>24</v>
      </c>
      <c r="O346" s="1">
        <v>13</v>
      </c>
      <c r="P346" s="1">
        <v>251284.79980468799</v>
      </c>
      <c r="Q346" s="1">
        <v>1310668.3203125</v>
      </c>
      <c r="R346" s="4">
        <f t="shared" si="11"/>
        <v>5.2158678970284775</v>
      </c>
    </row>
    <row r="347" spans="1:18" x14ac:dyDescent="0.3">
      <c r="A347" s="3" t="s">
        <v>7</v>
      </c>
      <c r="B347" s="3" t="s">
        <v>8</v>
      </c>
      <c r="C347" s="1" t="s">
        <v>1042</v>
      </c>
      <c r="D347" s="3" t="s">
        <v>1043</v>
      </c>
      <c r="E347" s="3" t="s">
        <v>1044</v>
      </c>
      <c r="F347" s="3">
        <v>20.2</v>
      </c>
      <c r="G347" s="3"/>
      <c r="H347" s="3">
        <v>41</v>
      </c>
      <c r="I347" s="3">
        <v>12</v>
      </c>
      <c r="J347" s="3">
        <v>209857.322265625</v>
      </c>
      <c r="K347" s="3">
        <v>1139090.57421875</v>
      </c>
      <c r="L347" s="4">
        <f t="shared" si="10"/>
        <v>5.4279286608687229</v>
      </c>
      <c r="M347" s="3"/>
      <c r="N347" s="1">
        <v>21</v>
      </c>
      <c r="O347" s="1">
        <v>13</v>
      </c>
      <c r="P347" s="1">
        <v>1297646.0625</v>
      </c>
      <c r="Q347" s="1">
        <v>6100594.4375</v>
      </c>
      <c r="R347" s="4">
        <f t="shared" si="11"/>
        <v>4.7012776548227686</v>
      </c>
    </row>
    <row r="348" spans="1:18" x14ac:dyDescent="0.3">
      <c r="A348" s="3" t="s">
        <v>7</v>
      </c>
      <c r="B348" s="3" t="s">
        <v>8</v>
      </c>
      <c r="C348" s="1" t="s">
        <v>1045</v>
      </c>
      <c r="D348" s="3" t="s">
        <v>1046</v>
      </c>
      <c r="E348" s="3" t="s">
        <v>1047</v>
      </c>
      <c r="F348" s="3">
        <v>188.7</v>
      </c>
      <c r="G348" s="3"/>
      <c r="H348" s="3">
        <v>0</v>
      </c>
      <c r="I348" s="3">
        <v>2</v>
      </c>
      <c r="J348" s="3">
        <v>3669.63818359375</v>
      </c>
      <c r="K348" s="3">
        <v>19861.958984375</v>
      </c>
      <c r="L348" s="4">
        <f t="shared" si="10"/>
        <v>5.4125115312931991</v>
      </c>
      <c r="M348" s="3"/>
      <c r="N348" s="1">
        <v>9</v>
      </c>
      <c r="O348" s="1">
        <v>19</v>
      </c>
      <c r="P348" s="1">
        <v>321655.00439453102</v>
      </c>
      <c r="Q348" s="1">
        <v>971854.26171875</v>
      </c>
      <c r="R348" s="4">
        <f t="shared" si="11"/>
        <v>3.0214181294897773</v>
      </c>
    </row>
    <row r="349" spans="1:18" x14ac:dyDescent="0.3">
      <c r="A349" s="3" t="s">
        <v>7</v>
      </c>
      <c r="B349" s="3" t="s">
        <v>8</v>
      </c>
      <c r="C349" s="1" t="s">
        <v>1048</v>
      </c>
      <c r="D349" s="3" t="s">
        <v>1049</v>
      </c>
      <c r="E349" s="3" t="s">
        <v>1050</v>
      </c>
      <c r="F349" s="3">
        <v>19.100000000000001</v>
      </c>
      <c r="G349" s="3"/>
      <c r="H349" s="3">
        <v>11</v>
      </c>
      <c r="I349" s="3">
        <v>4</v>
      </c>
      <c r="J349" s="3">
        <v>36049.2548828125</v>
      </c>
      <c r="K349" s="3">
        <v>194577.1796875</v>
      </c>
      <c r="L349" s="4">
        <f t="shared" si="10"/>
        <v>5.3975367956986586</v>
      </c>
      <c r="M349" s="3"/>
      <c r="N349" s="1">
        <v>28</v>
      </c>
      <c r="O349" s="1">
        <v>15</v>
      </c>
      <c r="P349" s="1">
        <v>1498216.8652343799</v>
      </c>
      <c r="Q349" s="1">
        <v>6422286.90625</v>
      </c>
      <c r="R349" s="4">
        <f t="shared" si="11"/>
        <v>4.2866203520177981</v>
      </c>
    </row>
    <row r="350" spans="1:18" x14ac:dyDescent="0.3">
      <c r="A350" s="3" t="s">
        <v>7</v>
      </c>
      <c r="B350" s="3" t="s">
        <v>8</v>
      </c>
      <c r="C350" s="1" t="s">
        <v>1051</v>
      </c>
      <c r="D350" s="3" t="s">
        <v>1052</v>
      </c>
      <c r="E350" s="3" t="s">
        <v>1053</v>
      </c>
      <c r="F350" s="3">
        <v>238.1</v>
      </c>
      <c r="G350" s="3"/>
      <c r="H350" s="3">
        <v>1</v>
      </c>
      <c r="I350" s="3">
        <v>4</v>
      </c>
      <c r="J350" s="3">
        <v>6178.15869140625</v>
      </c>
      <c r="K350" s="3">
        <v>32930.109375</v>
      </c>
      <c r="L350" s="4">
        <f t="shared" si="10"/>
        <v>5.33008474204546</v>
      </c>
      <c r="M350" s="3"/>
      <c r="N350" s="1">
        <v>5</v>
      </c>
      <c r="O350" s="1">
        <v>7</v>
      </c>
      <c r="P350" s="1">
        <v>63554.349609375</v>
      </c>
      <c r="Q350" s="1">
        <v>209345.865234375</v>
      </c>
      <c r="R350" s="4">
        <f t="shared" si="11"/>
        <v>3.2939659759100746</v>
      </c>
    </row>
    <row r="351" spans="1:18" x14ac:dyDescent="0.3">
      <c r="A351" s="3" t="s">
        <v>7</v>
      </c>
      <c r="B351" s="3" t="s">
        <v>8</v>
      </c>
      <c r="C351" s="1" t="s">
        <v>1054</v>
      </c>
      <c r="D351" s="3" t="s">
        <v>1055</v>
      </c>
      <c r="E351" s="3" t="s">
        <v>1056</v>
      </c>
      <c r="F351" s="3">
        <v>20.7</v>
      </c>
      <c r="G351" s="3"/>
      <c r="H351" s="3">
        <v>31</v>
      </c>
      <c r="I351" s="3">
        <v>8</v>
      </c>
      <c r="J351" s="3">
        <v>163076.81640625</v>
      </c>
      <c r="K351" s="3">
        <v>850033.380859375</v>
      </c>
      <c r="L351" s="4">
        <f t="shared" si="10"/>
        <v>5.2124722544362658</v>
      </c>
      <c r="M351" s="3"/>
      <c r="N351" s="1">
        <v>51</v>
      </c>
      <c r="O351" s="1">
        <v>28</v>
      </c>
      <c r="P351" s="1">
        <v>2361680.0595703102</v>
      </c>
      <c r="Q351" s="1">
        <v>12417964.515625</v>
      </c>
      <c r="R351" s="4">
        <f t="shared" si="11"/>
        <v>5.2581061796678572</v>
      </c>
    </row>
    <row r="352" spans="1:18" x14ac:dyDescent="0.3">
      <c r="A352" s="3" t="s">
        <v>7</v>
      </c>
      <c r="B352" s="3" t="s">
        <v>8</v>
      </c>
      <c r="C352" s="1" t="s">
        <v>1057</v>
      </c>
      <c r="D352" s="3" t="s">
        <v>1058</v>
      </c>
      <c r="E352" s="3" t="s">
        <v>1059</v>
      </c>
      <c r="F352" s="3">
        <v>183.2</v>
      </c>
      <c r="G352" s="3"/>
      <c r="H352" s="3">
        <v>3</v>
      </c>
      <c r="I352" s="3">
        <v>6</v>
      </c>
      <c r="J352" s="3">
        <v>41302.1796875</v>
      </c>
      <c r="K352" s="3">
        <v>211922.5625</v>
      </c>
      <c r="L352" s="4">
        <f t="shared" si="10"/>
        <v>5.1310261129907833</v>
      </c>
      <c r="M352" s="3"/>
      <c r="N352" s="1">
        <v>31</v>
      </c>
      <c r="O352" s="1">
        <v>91</v>
      </c>
      <c r="P352" s="1">
        <v>4837670.234375</v>
      </c>
      <c r="Q352" s="1">
        <v>15063204.7421875</v>
      </c>
      <c r="R352" s="4">
        <f t="shared" si="11"/>
        <v>3.1137311996078174</v>
      </c>
    </row>
    <row r="353" spans="1:18" x14ac:dyDescent="0.3">
      <c r="A353" s="3" t="s">
        <v>7</v>
      </c>
      <c r="B353" s="3" t="s">
        <v>8</v>
      </c>
      <c r="C353" s="1" t="s">
        <v>1060</v>
      </c>
      <c r="D353" s="3" t="s">
        <v>1061</v>
      </c>
      <c r="E353" s="3" t="s">
        <v>1062</v>
      </c>
      <c r="F353" s="3">
        <v>69</v>
      </c>
      <c r="G353" s="3"/>
      <c r="H353" s="3">
        <v>15</v>
      </c>
      <c r="I353" s="3">
        <v>16</v>
      </c>
      <c r="J353" s="3">
        <v>286750.58691406302</v>
      </c>
      <c r="K353" s="3">
        <v>1428312.74609375</v>
      </c>
      <c r="L353" s="4">
        <f t="shared" si="10"/>
        <v>4.9810281522520636</v>
      </c>
      <c r="M353" s="3"/>
      <c r="N353" s="1">
        <v>32</v>
      </c>
      <c r="O353" s="1">
        <v>41</v>
      </c>
      <c r="P353" s="1">
        <v>1995634.2412109401</v>
      </c>
      <c r="Q353" s="1">
        <v>9967586.546875</v>
      </c>
      <c r="R353" s="4">
        <f t="shared" si="11"/>
        <v>4.9946960926200195</v>
      </c>
    </row>
    <row r="354" spans="1:18" x14ac:dyDescent="0.3">
      <c r="A354" s="3" t="s">
        <v>7</v>
      </c>
      <c r="B354" s="3" t="s">
        <v>8</v>
      </c>
      <c r="C354" s="1" t="s">
        <v>1063</v>
      </c>
      <c r="D354" s="3" t="s">
        <v>1064</v>
      </c>
      <c r="E354" s="3" t="s">
        <v>1065</v>
      </c>
      <c r="F354" s="3">
        <v>33.799999999999997</v>
      </c>
      <c r="G354" s="3"/>
      <c r="H354" s="3">
        <v>3</v>
      </c>
      <c r="I354" s="3">
        <v>2</v>
      </c>
      <c r="J354" s="3">
        <v>24633.2265625</v>
      </c>
      <c r="K354" s="3">
        <v>121517</v>
      </c>
      <c r="L354" s="4">
        <f t="shared" si="10"/>
        <v>4.9330525049848513</v>
      </c>
      <c r="M354" s="3"/>
      <c r="N354" s="1">
        <v>30</v>
      </c>
      <c r="O354" s="1">
        <v>13</v>
      </c>
      <c r="P354" s="1">
        <v>344760.359375</v>
      </c>
      <c r="Q354" s="1">
        <v>1646611.66796875</v>
      </c>
      <c r="R354" s="4">
        <f t="shared" si="11"/>
        <v>4.7761049760877832</v>
      </c>
    </row>
    <row r="355" spans="1:18" x14ac:dyDescent="0.3">
      <c r="A355" s="3" t="s">
        <v>7</v>
      </c>
      <c r="B355" s="3" t="s">
        <v>8</v>
      </c>
      <c r="C355" s="1" t="s">
        <v>1066</v>
      </c>
      <c r="D355" s="3" t="s">
        <v>1067</v>
      </c>
      <c r="E355" s="3" t="s">
        <v>1068</v>
      </c>
      <c r="F355" s="3">
        <v>14.8</v>
      </c>
      <c r="G355" s="3"/>
      <c r="H355" s="3">
        <v>45</v>
      </c>
      <c r="I355" s="3">
        <v>11</v>
      </c>
      <c r="J355" s="3">
        <v>166549.82910156299</v>
      </c>
      <c r="K355" s="3">
        <v>820303.70703125</v>
      </c>
      <c r="L355" s="4">
        <f t="shared" si="10"/>
        <v>4.9252749850077864</v>
      </c>
      <c r="M355" s="3"/>
      <c r="N355" s="1">
        <v>60</v>
      </c>
      <c r="O355" s="1">
        <v>16</v>
      </c>
      <c r="P355" s="1">
        <v>900168.4609375</v>
      </c>
      <c r="Q355" s="1">
        <v>5985543.21875</v>
      </c>
      <c r="R355" s="4">
        <f t="shared" si="11"/>
        <v>6.6493589572292127</v>
      </c>
    </row>
    <row r="356" spans="1:18" x14ac:dyDescent="0.3">
      <c r="A356" s="3" t="s">
        <v>7</v>
      </c>
      <c r="B356" s="3" t="s">
        <v>8</v>
      </c>
      <c r="C356" s="1" t="s">
        <v>1069</v>
      </c>
      <c r="D356" s="3" t="s">
        <v>1070</v>
      </c>
      <c r="E356" s="3" t="s">
        <v>1071</v>
      </c>
      <c r="F356" s="3">
        <v>20.399999999999999</v>
      </c>
      <c r="G356" s="3"/>
      <c r="H356" s="3">
        <v>6</v>
      </c>
      <c r="I356" s="3">
        <v>2</v>
      </c>
      <c r="J356" s="3">
        <v>10627.3291015625</v>
      </c>
      <c r="K356" s="3">
        <v>52097.93359375</v>
      </c>
      <c r="L356" s="4">
        <f t="shared" si="10"/>
        <v>4.9022603041520769</v>
      </c>
      <c r="M356" s="3"/>
      <c r="N356" s="1">
        <v>17</v>
      </c>
      <c r="O356" s="1">
        <v>4</v>
      </c>
      <c r="P356" s="1">
        <v>64875.333984375</v>
      </c>
      <c r="Q356" s="1">
        <v>363855.34375</v>
      </c>
      <c r="R356" s="4">
        <f t="shared" si="11"/>
        <v>5.608531338545915</v>
      </c>
    </row>
    <row r="357" spans="1:18" x14ac:dyDescent="0.3">
      <c r="A357" s="3" t="s">
        <v>7</v>
      </c>
      <c r="B357" s="3" t="s">
        <v>8</v>
      </c>
      <c r="C357" s="1" t="s">
        <v>1072</v>
      </c>
      <c r="D357" s="3" t="s">
        <v>1073</v>
      </c>
      <c r="E357" s="3" t="s">
        <v>1074</v>
      </c>
      <c r="F357" s="3">
        <v>22.4</v>
      </c>
      <c r="G357" s="3"/>
      <c r="H357" s="3">
        <v>11</v>
      </c>
      <c r="I357" s="3">
        <v>4</v>
      </c>
      <c r="J357" s="3">
        <v>61815.359375</v>
      </c>
      <c r="K357" s="3">
        <v>302238.75</v>
      </c>
      <c r="L357" s="4">
        <f t="shared" si="10"/>
        <v>4.889379485226037</v>
      </c>
      <c r="M357" s="3"/>
      <c r="N357" s="1">
        <v>25</v>
      </c>
      <c r="O357" s="1">
        <v>4</v>
      </c>
      <c r="P357" s="1">
        <v>76447.8125</v>
      </c>
      <c r="Q357" s="1">
        <v>643072.525390625</v>
      </c>
      <c r="R357" s="4">
        <f t="shared" si="11"/>
        <v>8.4119153231575456</v>
      </c>
    </row>
    <row r="358" spans="1:18" x14ac:dyDescent="0.3">
      <c r="A358" s="3" t="s">
        <v>7</v>
      </c>
      <c r="B358" s="3" t="s">
        <v>8</v>
      </c>
      <c r="C358" s="1" t="s">
        <v>1075</v>
      </c>
      <c r="D358" s="3" t="s">
        <v>1076</v>
      </c>
      <c r="E358" s="3" t="s">
        <v>1077</v>
      </c>
      <c r="F358" s="3">
        <v>79.599999999999994</v>
      </c>
      <c r="G358" s="3"/>
      <c r="H358" s="3">
        <v>19</v>
      </c>
      <c r="I358" s="3">
        <v>12</v>
      </c>
      <c r="J358" s="3">
        <v>107465.56640625</v>
      </c>
      <c r="K358" s="3">
        <v>525111.6328125</v>
      </c>
      <c r="L358" s="4">
        <f t="shared" si="10"/>
        <v>4.8863245258246781</v>
      </c>
      <c r="M358" s="3"/>
      <c r="N358" s="1">
        <v>44</v>
      </c>
      <c r="O358" s="1">
        <v>44</v>
      </c>
      <c r="P358" s="1">
        <v>1887472.15625</v>
      </c>
      <c r="Q358" s="1">
        <v>11164359.8203125</v>
      </c>
      <c r="R358" s="4">
        <f t="shared" si="11"/>
        <v>5.9149798757792933</v>
      </c>
    </row>
    <row r="359" spans="1:18" x14ac:dyDescent="0.3">
      <c r="A359" s="3" t="s">
        <v>7</v>
      </c>
      <c r="B359" s="3" t="s">
        <v>8</v>
      </c>
      <c r="C359" s="1" t="s">
        <v>1078</v>
      </c>
      <c r="D359" s="3" t="s">
        <v>1079</v>
      </c>
      <c r="E359" s="3" t="s">
        <v>1080</v>
      </c>
      <c r="F359" s="3">
        <v>28</v>
      </c>
      <c r="G359" s="3"/>
      <c r="H359" s="3">
        <v>5</v>
      </c>
      <c r="I359" s="3">
        <v>2</v>
      </c>
      <c r="J359" s="3">
        <v>16258.78515625</v>
      </c>
      <c r="K359" s="3">
        <v>79318.5234375</v>
      </c>
      <c r="L359" s="4">
        <f t="shared" si="10"/>
        <v>4.8785024634518503</v>
      </c>
      <c r="M359" s="3"/>
      <c r="N359" s="1">
        <v>12</v>
      </c>
      <c r="O359" s="1">
        <v>5</v>
      </c>
      <c r="P359" s="1">
        <v>133673.68359375</v>
      </c>
      <c r="Q359" s="1">
        <v>456066.63671875</v>
      </c>
      <c r="R359" s="4">
        <f t="shared" si="11"/>
        <v>3.4117907463730108</v>
      </c>
    </row>
    <row r="360" spans="1:18" x14ac:dyDescent="0.3">
      <c r="A360" s="3" t="s">
        <v>7</v>
      </c>
      <c r="B360" s="3" t="s">
        <v>8</v>
      </c>
      <c r="C360" s="1" t="s">
        <v>1081</v>
      </c>
      <c r="D360" s="3" t="s">
        <v>1082</v>
      </c>
      <c r="E360" s="3" t="s">
        <v>1083</v>
      </c>
      <c r="F360" s="3">
        <v>49.9</v>
      </c>
      <c r="G360" s="3"/>
      <c r="H360" s="3">
        <v>66</v>
      </c>
      <c r="I360" s="3">
        <v>114</v>
      </c>
      <c r="J360" s="3">
        <v>678238.75390625</v>
      </c>
      <c r="K360" s="3">
        <v>3292562.1171875</v>
      </c>
      <c r="L360" s="4">
        <f t="shared" si="10"/>
        <v>4.8545767964810462</v>
      </c>
      <c r="M360" s="3"/>
      <c r="N360" s="1">
        <v>82</v>
      </c>
      <c r="O360" s="1">
        <v>210</v>
      </c>
      <c r="P360" s="1">
        <v>2226549.8359375</v>
      </c>
      <c r="Q360" s="1">
        <v>15057343.177734399</v>
      </c>
      <c r="R360" s="4">
        <f t="shared" si="11"/>
        <v>6.7626346981784167</v>
      </c>
    </row>
    <row r="361" spans="1:18" x14ac:dyDescent="0.3">
      <c r="A361" s="3" t="s">
        <v>7</v>
      </c>
      <c r="B361" s="3" t="s">
        <v>8</v>
      </c>
      <c r="C361" s="1" t="s">
        <v>1084</v>
      </c>
      <c r="D361" s="3" t="s">
        <v>1085</v>
      </c>
      <c r="E361" s="5">
        <v>43714</v>
      </c>
      <c r="F361" s="3">
        <v>49.7</v>
      </c>
      <c r="G361" s="3"/>
      <c r="H361" s="3">
        <v>15</v>
      </c>
      <c r="I361" s="3">
        <v>10</v>
      </c>
      <c r="J361" s="3">
        <v>126905.817871094</v>
      </c>
      <c r="K361" s="3">
        <v>606657.34765625</v>
      </c>
      <c r="L361" s="4">
        <f t="shared" si="10"/>
        <v>4.7803745945869007</v>
      </c>
      <c r="M361" s="3"/>
      <c r="N361" s="1">
        <v>11</v>
      </c>
      <c r="O361" s="1">
        <v>7</v>
      </c>
      <c r="P361" s="1" t="s">
        <v>11</v>
      </c>
      <c r="Q361" s="1">
        <v>123365.859375</v>
      </c>
      <c r="R361" s="4" t="e">
        <f t="shared" si="11"/>
        <v>#VALUE!</v>
      </c>
    </row>
    <row r="362" spans="1:18" x14ac:dyDescent="0.3">
      <c r="A362" s="3" t="s">
        <v>7</v>
      </c>
      <c r="B362" s="3" t="s">
        <v>8</v>
      </c>
      <c r="C362" s="1" t="s">
        <v>1086</v>
      </c>
      <c r="D362" s="3" t="s">
        <v>1087</v>
      </c>
      <c r="E362" s="3" t="s">
        <v>1088</v>
      </c>
      <c r="F362" s="3">
        <v>49.2</v>
      </c>
      <c r="G362" s="3"/>
      <c r="H362" s="3">
        <v>13</v>
      </c>
      <c r="I362" s="3">
        <v>5</v>
      </c>
      <c r="J362" s="3">
        <v>17267.601074218801</v>
      </c>
      <c r="K362" s="3">
        <v>80619.431640625</v>
      </c>
      <c r="L362" s="4">
        <f t="shared" si="10"/>
        <v>4.6688263930878584</v>
      </c>
      <c r="M362" s="3"/>
      <c r="N362" s="1">
        <v>15</v>
      </c>
      <c r="O362" s="1">
        <v>7</v>
      </c>
      <c r="P362" s="1">
        <v>9814.470703125</v>
      </c>
      <c r="Q362" s="1">
        <v>399336.89453125</v>
      </c>
      <c r="R362" s="4">
        <f t="shared" si="11"/>
        <v>40.688581851296185</v>
      </c>
    </row>
    <row r="363" spans="1:18" x14ac:dyDescent="0.3">
      <c r="A363" s="3" t="s">
        <v>7</v>
      </c>
      <c r="B363" s="3" t="s">
        <v>8</v>
      </c>
      <c r="C363" s="1" t="s">
        <v>1089</v>
      </c>
      <c r="D363" s="3" t="s">
        <v>1090</v>
      </c>
      <c r="E363" s="3" t="s">
        <v>1091</v>
      </c>
      <c r="F363" s="3">
        <v>21.9</v>
      </c>
      <c r="G363" s="3"/>
      <c r="H363" s="3">
        <v>28</v>
      </c>
      <c r="I363" s="3">
        <v>9</v>
      </c>
      <c r="J363" s="3">
        <v>83673.8134765625</v>
      </c>
      <c r="K363" s="3">
        <v>390181.54296875</v>
      </c>
      <c r="L363" s="4">
        <f t="shared" si="10"/>
        <v>4.6631260935423002</v>
      </c>
      <c r="M363" s="3"/>
      <c r="N363" s="1">
        <v>54</v>
      </c>
      <c r="O363" s="1">
        <v>13</v>
      </c>
      <c r="P363" s="1">
        <v>533906.93359375</v>
      </c>
      <c r="Q363" s="1">
        <v>1516855.875</v>
      </c>
      <c r="R363" s="4">
        <f t="shared" si="11"/>
        <v>2.8410492158061693</v>
      </c>
    </row>
    <row r="364" spans="1:18" x14ac:dyDescent="0.3">
      <c r="A364" s="3" t="s">
        <v>7</v>
      </c>
      <c r="B364" s="3" t="s">
        <v>8</v>
      </c>
      <c r="C364" s="1" t="s">
        <v>1092</v>
      </c>
      <c r="D364" s="3" t="s">
        <v>1093</v>
      </c>
      <c r="E364" s="3" t="s">
        <v>1094</v>
      </c>
      <c r="F364" s="3">
        <v>26.4</v>
      </c>
      <c r="G364" s="3"/>
      <c r="H364" s="3">
        <v>5</v>
      </c>
      <c r="I364" s="3">
        <v>2</v>
      </c>
      <c r="J364" s="3">
        <v>11971.0341796875</v>
      </c>
      <c r="K364" s="3">
        <v>55421.36328125</v>
      </c>
      <c r="L364" s="4">
        <f t="shared" si="10"/>
        <v>4.6296220067009077</v>
      </c>
      <c r="M364" s="3"/>
      <c r="N364" s="1">
        <v>5</v>
      </c>
      <c r="O364" s="1">
        <v>2</v>
      </c>
      <c r="P364" s="1">
        <v>37967.56640625</v>
      </c>
      <c r="Q364" s="1">
        <v>242831.15625</v>
      </c>
      <c r="R364" s="4">
        <f t="shared" si="11"/>
        <v>6.395752460184716</v>
      </c>
    </row>
    <row r="365" spans="1:18" x14ac:dyDescent="0.3">
      <c r="A365" s="3" t="s">
        <v>7</v>
      </c>
      <c r="B365" s="3" t="s">
        <v>8</v>
      </c>
      <c r="C365" s="1" t="s">
        <v>1095</v>
      </c>
      <c r="D365" s="3" t="s">
        <v>1096</v>
      </c>
      <c r="E365" s="3" t="s">
        <v>1097</v>
      </c>
      <c r="F365" s="3">
        <v>22.7</v>
      </c>
      <c r="G365" s="3"/>
      <c r="H365" s="3">
        <v>39</v>
      </c>
      <c r="I365" s="3">
        <v>11</v>
      </c>
      <c r="J365" s="3">
        <v>247559.34814453099</v>
      </c>
      <c r="K365" s="3">
        <v>1138475.19921875</v>
      </c>
      <c r="L365" s="4">
        <f t="shared" si="10"/>
        <v>4.598797047058313</v>
      </c>
      <c r="M365" s="3"/>
      <c r="N365" s="1">
        <v>51</v>
      </c>
      <c r="O365" s="1">
        <v>16</v>
      </c>
      <c r="P365" s="1">
        <v>693474.03662109398</v>
      </c>
      <c r="Q365" s="1">
        <v>5404792.953125</v>
      </c>
      <c r="R365" s="4">
        <f t="shared" si="11"/>
        <v>7.7937927993086715</v>
      </c>
    </row>
    <row r="366" spans="1:18" x14ac:dyDescent="0.3">
      <c r="A366" s="3" t="s">
        <v>7</v>
      </c>
      <c r="B366" s="3" t="s">
        <v>8</v>
      </c>
      <c r="C366" s="1" t="s">
        <v>1098</v>
      </c>
      <c r="D366" s="3" t="s">
        <v>1099</v>
      </c>
      <c r="E366" s="3" t="s">
        <v>1100</v>
      </c>
      <c r="F366" s="3">
        <v>43</v>
      </c>
      <c r="G366" s="3"/>
      <c r="H366" s="3">
        <v>20</v>
      </c>
      <c r="I366" s="3">
        <v>10</v>
      </c>
      <c r="J366" s="3">
        <v>75458.9443359375</v>
      </c>
      <c r="K366" s="3">
        <v>346957.5859375</v>
      </c>
      <c r="L366" s="4">
        <f t="shared" si="10"/>
        <v>4.5979650125089364</v>
      </c>
      <c r="M366" s="3"/>
      <c r="N366" s="1">
        <v>39</v>
      </c>
      <c r="O366" s="1">
        <v>15</v>
      </c>
      <c r="P366" s="1">
        <v>261242.19921875</v>
      </c>
      <c r="Q366" s="1">
        <v>3027939.375</v>
      </c>
      <c r="R366" s="4">
        <f t="shared" si="11"/>
        <v>11.590544651879034</v>
      </c>
    </row>
    <row r="367" spans="1:18" x14ac:dyDescent="0.3">
      <c r="A367" s="3" t="s">
        <v>7</v>
      </c>
      <c r="B367" s="3" t="s">
        <v>8</v>
      </c>
      <c r="C367" s="1" t="s">
        <v>1101</v>
      </c>
      <c r="D367" s="3" t="s">
        <v>1102</v>
      </c>
      <c r="E367" s="3" t="s">
        <v>1103</v>
      </c>
      <c r="F367" s="3">
        <v>18.399999999999999</v>
      </c>
      <c r="G367" s="3"/>
      <c r="H367" s="3">
        <v>21</v>
      </c>
      <c r="I367" s="3">
        <v>3</v>
      </c>
      <c r="J367" s="3">
        <v>24851.25390625</v>
      </c>
      <c r="K367" s="3">
        <v>112094.46875</v>
      </c>
      <c r="L367" s="4">
        <f t="shared" si="10"/>
        <v>4.5106162116756874</v>
      </c>
      <c r="M367" s="3"/>
      <c r="N367" s="1">
        <v>31</v>
      </c>
      <c r="O367" s="1">
        <v>9</v>
      </c>
      <c r="P367" s="1">
        <v>258754.7421875</v>
      </c>
      <c r="Q367" s="1">
        <v>1719101.484375</v>
      </c>
      <c r="R367" s="4">
        <f t="shared" si="11"/>
        <v>6.6437487090740817</v>
      </c>
    </row>
    <row r="368" spans="1:18" x14ac:dyDescent="0.3">
      <c r="A368" s="3" t="s">
        <v>7</v>
      </c>
      <c r="B368" s="3" t="s">
        <v>8</v>
      </c>
      <c r="C368" s="1" t="s">
        <v>1104</v>
      </c>
      <c r="D368" s="3" t="s">
        <v>1105</v>
      </c>
      <c r="E368" s="3" t="s">
        <v>1106</v>
      </c>
      <c r="F368" s="3">
        <v>61.3</v>
      </c>
      <c r="G368" s="3"/>
      <c r="H368" s="3">
        <v>9</v>
      </c>
      <c r="I368" s="3">
        <v>5</v>
      </c>
      <c r="J368" s="3">
        <v>17005.74609375</v>
      </c>
      <c r="K368" s="3">
        <v>75601.546875</v>
      </c>
      <c r="L368" s="4">
        <f t="shared" si="10"/>
        <v>4.4456471629189673</v>
      </c>
      <c r="M368" s="3"/>
      <c r="N368" s="1">
        <v>15</v>
      </c>
      <c r="O368" s="1">
        <v>8</v>
      </c>
      <c r="P368" s="1">
        <v>43794.658203125</v>
      </c>
      <c r="Q368" s="1">
        <v>920476.8984375</v>
      </c>
      <c r="R368" s="4">
        <f t="shared" si="11"/>
        <v>21.01801763512379</v>
      </c>
    </row>
    <row r="369" spans="1:18" x14ac:dyDescent="0.3">
      <c r="A369" s="3" t="s">
        <v>7</v>
      </c>
      <c r="B369" s="3" t="s">
        <v>8</v>
      </c>
      <c r="C369" s="1" t="s">
        <v>1107</v>
      </c>
      <c r="D369" s="3" t="s">
        <v>1108</v>
      </c>
      <c r="E369" s="3" t="s">
        <v>1109</v>
      </c>
      <c r="F369" s="3">
        <v>50.1</v>
      </c>
      <c r="G369" s="3"/>
      <c r="H369" s="3">
        <v>50</v>
      </c>
      <c r="I369" s="3">
        <v>78</v>
      </c>
      <c r="J369" s="3">
        <v>8798554.3349609394</v>
      </c>
      <c r="K369" s="3">
        <v>38710649.333984397</v>
      </c>
      <c r="L369" s="4">
        <f t="shared" si="10"/>
        <v>4.3996602010137211</v>
      </c>
      <c r="M369" s="3"/>
      <c r="N369" s="1">
        <v>64</v>
      </c>
      <c r="O369" s="1">
        <v>127</v>
      </c>
      <c r="P369" s="1">
        <v>14539526.9365234</v>
      </c>
      <c r="Q369" s="1">
        <v>116781017.916016</v>
      </c>
      <c r="R369" s="4">
        <f t="shared" si="11"/>
        <v>8.0319681944163683</v>
      </c>
    </row>
    <row r="370" spans="1:18" x14ac:dyDescent="0.3">
      <c r="A370" s="3" t="s">
        <v>7</v>
      </c>
      <c r="B370" s="3" t="s">
        <v>8</v>
      </c>
      <c r="C370" s="1" t="s">
        <v>1110</v>
      </c>
      <c r="D370" s="3" t="s">
        <v>1111</v>
      </c>
      <c r="E370" s="3" t="s">
        <v>1112</v>
      </c>
      <c r="F370" s="3">
        <v>138.69999999999999</v>
      </c>
      <c r="G370" s="3"/>
      <c r="H370" s="3">
        <v>1</v>
      </c>
      <c r="I370" s="3">
        <v>2</v>
      </c>
      <c r="J370" s="3">
        <v>17055.515625</v>
      </c>
      <c r="K370" s="3">
        <v>74072.40625</v>
      </c>
      <c r="L370" s="4">
        <f t="shared" si="10"/>
        <v>4.3430177004689652</v>
      </c>
      <c r="M370" s="3"/>
      <c r="N370" s="1">
        <v>6</v>
      </c>
      <c r="O370" s="1">
        <v>8</v>
      </c>
      <c r="P370" s="1" t="s">
        <v>11</v>
      </c>
      <c r="Q370" s="1">
        <v>126340.298828125</v>
      </c>
      <c r="R370" s="4" t="e">
        <f t="shared" si="11"/>
        <v>#VALUE!</v>
      </c>
    </row>
    <row r="371" spans="1:18" x14ac:dyDescent="0.3">
      <c r="A371" s="3" t="s">
        <v>7</v>
      </c>
      <c r="B371" s="3" t="s">
        <v>8</v>
      </c>
      <c r="C371" s="1" t="s">
        <v>1113</v>
      </c>
      <c r="D371" s="3" t="s">
        <v>1114</v>
      </c>
      <c r="E371" s="3" t="s">
        <v>1115</v>
      </c>
      <c r="F371" s="3">
        <v>25</v>
      </c>
      <c r="G371" s="3"/>
      <c r="H371" s="3">
        <v>42</v>
      </c>
      <c r="I371" s="3">
        <v>13</v>
      </c>
      <c r="J371" s="3">
        <v>175962.021484375</v>
      </c>
      <c r="K371" s="3">
        <v>753547.53125</v>
      </c>
      <c r="L371" s="4">
        <f t="shared" si="10"/>
        <v>4.2824441597865661</v>
      </c>
      <c r="M371" s="3"/>
      <c r="N371" s="1">
        <v>48</v>
      </c>
      <c r="O371" s="1">
        <v>19</v>
      </c>
      <c r="P371" s="1">
        <v>394955.71777343802</v>
      </c>
      <c r="Q371" s="1">
        <v>2810316.8671875</v>
      </c>
      <c r="R371" s="4">
        <f t="shared" si="11"/>
        <v>7.1155239453948278</v>
      </c>
    </row>
    <row r="372" spans="1:18" x14ac:dyDescent="0.3">
      <c r="A372" s="3" t="s">
        <v>7</v>
      </c>
      <c r="B372" s="3" t="s">
        <v>8</v>
      </c>
      <c r="C372" s="1" t="s">
        <v>1116</v>
      </c>
      <c r="D372" s="3" t="s">
        <v>1117</v>
      </c>
      <c r="E372" s="3" t="s">
        <v>1118</v>
      </c>
      <c r="F372" s="3">
        <v>30.5</v>
      </c>
      <c r="G372" s="3"/>
      <c r="H372" s="3">
        <v>15</v>
      </c>
      <c r="I372" s="3">
        <v>8</v>
      </c>
      <c r="J372" s="3">
        <v>23671.84375</v>
      </c>
      <c r="K372" s="3">
        <v>100051.64453125</v>
      </c>
      <c r="L372" s="4">
        <f t="shared" si="10"/>
        <v>4.2266097050953206</v>
      </c>
      <c r="M372" s="3"/>
      <c r="N372" s="1">
        <v>39</v>
      </c>
      <c r="O372" s="1">
        <v>21</v>
      </c>
      <c r="P372" s="1">
        <v>227864.26171875</v>
      </c>
      <c r="Q372" s="1">
        <v>868912.375</v>
      </c>
      <c r="R372" s="4">
        <f t="shared" si="11"/>
        <v>3.8132894050427604</v>
      </c>
    </row>
    <row r="373" spans="1:18" x14ac:dyDescent="0.3">
      <c r="A373" s="3" t="s">
        <v>7</v>
      </c>
      <c r="B373" s="3" t="s">
        <v>8</v>
      </c>
      <c r="C373" s="1" t="s">
        <v>1119</v>
      </c>
      <c r="D373" s="3" t="s">
        <v>1120</v>
      </c>
      <c r="E373" s="3" t="s">
        <v>1121</v>
      </c>
      <c r="F373" s="3">
        <v>51.2</v>
      </c>
      <c r="G373" s="3"/>
      <c r="H373" s="3">
        <v>27</v>
      </c>
      <c r="I373" s="3">
        <v>15</v>
      </c>
      <c r="J373" s="3">
        <v>411578.13671875</v>
      </c>
      <c r="K373" s="3">
        <v>1712492.22265625</v>
      </c>
      <c r="L373" s="4">
        <f t="shared" si="10"/>
        <v>4.1607949253788314</v>
      </c>
      <c r="M373" s="3"/>
      <c r="N373" s="1">
        <v>46</v>
      </c>
      <c r="O373" s="1">
        <v>43</v>
      </c>
      <c r="P373" s="1">
        <v>4120089.5166015602</v>
      </c>
      <c r="Q373" s="1">
        <v>15537163.40625</v>
      </c>
      <c r="R373" s="4">
        <f t="shared" si="11"/>
        <v>3.7710742311894641</v>
      </c>
    </row>
    <row r="374" spans="1:18" x14ac:dyDescent="0.3">
      <c r="A374" s="3" t="s">
        <v>7</v>
      </c>
      <c r="B374" s="3" t="s">
        <v>8</v>
      </c>
      <c r="C374" s="1" t="s">
        <v>1122</v>
      </c>
      <c r="D374" s="3" t="s">
        <v>1123</v>
      </c>
      <c r="E374" s="3" t="s">
        <v>1124</v>
      </c>
      <c r="F374" s="3">
        <v>76.5</v>
      </c>
      <c r="G374" s="3"/>
      <c r="H374" s="3">
        <v>8</v>
      </c>
      <c r="I374" s="3">
        <v>6</v>
      </c>
      <c r="J374" s="3">
        <v>85738.810546875</v>
      </c>
      <c r="K374" s="3">
        <v>355645.85546875</v>
      </c>
      <c r="L374" s="4">
        <f t="shared" si="10"/>
        <v>4.1480148045010701</v>
      </c>
      <c r="M374" s="3"/>
      <c r="N374" s="1">
        <v>5</v>
      </c>
      <c r="O374" s="1">
        <v>3</v>
      </c>
      <c r="P374" s="1" t="s">
        <v>11</v>
      </c>
      <c r="Q374" s="1">
        <v>435312.65625</v>
      </c>
      <c r="R374" s="4" t="e">
        <f t="shared" si="11"/>
        <v>#VALUE!</v>
      </c>
    </row>
    <row r="375" spans="1:18" x14ac:dyDescent="0.3">
      <c r="A375" s="3" t="s">
        <v>7</v>
      </c>
      <c r="B375" s="3" t="s">
        <v>8</v>
      </c>
      <c r="C375" s="1" t="s">
        <v>1125</v>
      </c>
      <c r="D375" s="3" t="s">
        <v>1126</v>
      </c>
      <c r="E375" s="3" t="s">
        <v>1127</v>
      </c>
      <c r="F375" s="3">
        <v>73.5</v>
      </c>
      <c r="G375" s="3"/>
      <c r="H375" s="3">
        <v>35</v>
      </c>
      <c r="I375" s="3">
        <v>29</v>
      </c>
      <c r="J375" s="3">
        <v>1034724.9111328101</v>
      </c>
      <c r="K375" s="3">
        <v>4253436.046875</v>
      </c>
      <c r="L375" s="4">
        <f t="shared" si="10"/>
        <v>4.1106926112548754</v>
      </c>
      <c r="M375" s="3"/>
      <c r="N375" s="1">
        <v>33</v>
      </c>
      <c r="O375" s="1">
        <v>29</v>
      </c>
      <c r="P375" s="1">
        <v>339862.880859375</v>
      </c>
      <c r="Q375" s="1">
        <v>4803257.1796875</v>
      </c>
      <c r="R375" s="4">
        <f t="shared" si="11"/>
        <v>14.132926689557907</v>
      </c>
    </row>
    <row r="376" spans="1:18" x14ac:dyDescent="0.3">
      <c r="A376" s="3" t="s">
        <v>7</v>
      </c>
      <c r="B376" s="3" t="s">
        <v>8</v>
      </c>
      <c r="C376" s="1" t="s">
        <v>1128</v>
      </c>
      <c r="D376" s="3" t="s">
        <v>1129</v>
      </c>
      <c r="E376" s="3" t="s">
        <v>1130</v>
      </c>
      <c r="F376" s="3">
        <v>60.9</v>
      </c>
      <c r="G376" s="3"/>
      <c r="H376" s="3">
        <v>10</v>
      </c>
      <c r="I376" s="3">
        <v>5</v>
      </c>
      <c r="J376" s="3">
        <v>32697.217285156301</v>
      </c>
      <c r="K376" s="3">
        <v>134236.7109375</v>
      </c>
      <c r="L376" s="4">
        <f t="shared" si="10"/>
        <v>4.1054475604699254</v>
      </c>
      <c r="M376" s="3"/>
      <c r="N376" s="1">
        <v>12</v>
      </c>
      <c r="O376" s="1">
        <v>7</v>
      </c>
      <c r="P376" s="1">
        <v>25545.9931640625</v>
      </c>
      <c r="Q376" s="1">
        <v>655503.90625</v>
      </c>
      <c r="R376" s="4">
        <f t="shared" si="11"/>
        <v>25.6597542338713</v>
      </c>
    </row>
    <row r="377" spans="1:18" x14ac:dyDescent="0.3">
      <c r="A377" s="3" t="s">
        <v>7</v>
      </c>
      <c r="B377" s="3" t="s">
        <v>8</v>
      </c>
      <c r="C377" s="1" t="s">
        <v>1131</v>
      </c>
      <c r="D377" s="3" t="s">
        <v>1132</v>
      </c>
      <c r="E377" s="3" t="s">
        <v>1133</v>
      </c>
      <c r="F377" s="3">
        <v>42.8</v>
      </c>
      <c r="G377" s="3"/>
      <c r="H377" s="3">
        <v>15</v>
      </c>
      <c r="I377" s="3">
        <v>3</v>
      </c>
      <c r="J377" s="3">
        <v>25209.505859375</v>
      </c>
      <c r="K377" s="3">
        <v>102945.07714843799</v>
      </c>
      <c r="L377" s="4">
        <f t="shared" si="10"/>
        <v>4.0835817140840316</v>
      </c>
      <c r="M377" s="3"/>
      <c r="N377" s="1">
        <v>5</v>
      </c>
      <c r="O377" s="1">
        <v>2</v>
      </c>
      <c r="P377" s="1" t="s">
        <v>11</v>
      </c>
      <c r="Q377" s="1">
        <v>58078.4765625</v>
      </c>
      <c r="R377" s="4" t="e">
        <f t="shared" si="11"/>
        <v>#VALUE!</v>
      </c>
    </row>
    <row r="378" spans="1:18" x14ac:dyDescent="0.3">
      <c r="A378" s="3" t="s">
        <v>7</v>
      </c>
      <c r="B378" s="3" t="s">
        <v>8</v>
      </c>
      <c r="C378" s="1" t="s">
        <v>1134</v>
      </c>
      <c r="D378" s="3" t="s">
        <v>1135</v>
      </c>
      <c r="E378" s="3" t="s">
        <v>1136</v>
      </c>
      <c r="F378" s="3">
        <v>20.5</v>
      </c>
      <c r="G378" s="3"/>
      <c r="H378" s="3">
        <v>33</v>
      </c>
      <c r="I378" s="3">
        <v>5</v>
      </c>
      <c r="J378" s="3">
        <v>102538.646484375</v>
      </c>
      <c r="K378" s="3">
        <v>417397.078125</v>
      </c>
      <c r="L378" s="4">
        <f t="shared" si="10"/>
        <v>4.0706318294205648</v>
      </c>
      <c r="M378" s="3"/>
      <c r="N378" s="1">
        <v>44</v>
      </c>
      <c r="O378" s="1">
        <v>19</v>
      </c>
      <c r="P378" s="1">
        <v>29867.73046875</v>
      </c>
      <c r="Q378" s="1">
        <v>382425.609375</v>
      </c>
      <c r="R378" s="4">
        <f t="shared" si="11"/>
        <v>12.803972828639395</v>
      </c>
    </row>
    <row r="379" spans="1:18" x14ac:dyDescent="0.3">
      <c r="A379" s="3" t="s">
        <v>7</v>
      </c>
      <c r="B379" s="3" t="s">
        <v>8</v>
      </c>
      <c r="C379" s="1" t="s">
        <v>1137</v>
      </c>
      <c r="D379" s="3" t="s">
        <v>1138</v>
      </c>
      <c r="E379" s="3" t="s">
        <v>1139</v>
      </c>
      <c r="F379" s="3">
        <v>80.400000000000006</v>
      </c>
      <c r="G379" s="3"/>
      <c r="H379" s="3">
        <v>8</v>
      </c>
      <c r="I379" s="3">
        <v>9</v>
      </c>
      <c r="J379" s="3">
        <v>37186.48828125</v>
      </c>
      <c r="K379" s="3">
        <v>151150.7734375</v>
      </c>
      <c r="L379" s="4">
        <f t="shared" si="10"/>
        <v>4.0646691963573378</v>
      </c>
      <c r="M379" s="3"/>
      <c r="N379" s="1">
        <v>23</v>
      </c>
      <c r="O379" s="1">
        <v>31</v>
      </c>
      <c r="P379" s="1">
        <v>479526.62890625</v>
      </c>
      <c r="Q379" s="1">
        <v>2795527.7734375</v>
      </c>
      <c r="R379" s="4">
        <f t="shared" si="11"/>
        <v>5.8297654497599138</v>
      </c>
    </row>
    <row r="380" spans="1:18" x14ac:dyDescent="0.3">
      <c r="A380" s="3" t="s">
        <v>7</v>
      </c>
      <c r="B380" s="3" t="s">
        <v>8</v>
      </c>
      <c r="C380" s="1" t="s">
        <v>1140</v>
      </c>
      <c r="D380" s="3" t="s">
        <v>1141</v>
      </c>
      <c r="E380" s="3" t="s">
        <v>1142</v>
      </c>
      <c r="F380" s="3">
        <v>26.7</v>
      </c>
      <c r="G380" s="3"/>
      <c r="H380" s="3">
        <v>21</v>
      </c>
      <c r="I380" s="3">
        <v>13</v>
      </c>
      <c r="J380" s="3">
        <v>190224.515625</v>
      </c>
      <c r="K380" s="3">
        <v>771980.4765625</v>
      </c>
      <c r="L380" s="4">
        <f t="shared" si="10"/>
        <v>4.0582596518965381</v>
      </c>
      <c r="M380" s="3"/>
      <c r="N380" s="1">
        <v>61</v>
      </c>
      <c r="O380" s="1">
        <v>31</v>
      </c>
      <c r="P380" s="1">
        <v>1317169.3525390599</v>
      </c>
      <c r="Q380" s="1">
        <v>7676889.1796875</v>
      </c>
      <c r="R380" s="4">
        <f t="shared" si="11"/>
        <v>5.8283235674205729</v>
      </c>
    </row>
    <row r="381" spans="1:18" x14ac:dyDescent="0.3">
      <c r="A381" s="3" t="s">
        <v>7</v>
      </c>
      <c r="B381" s="3" t="s">
        <v>8</v>
      </c>
      <c r="C381" s="1" t="s">
        <v>1143</v>
      </c>
      <c r="D381" s="3" t="s">
        <v>1144</v>
      </c>
      <c r="E381" s="3" t="s">
        <v>1145</v>
      </c>
      <c r="F381" s="3">
        <v>468.8</v>
      </c>
      <c r="G381" s="3"/>
      <c r="H381" s="3">
        <v>5</v>
      </c>
      <c r="I381" s="3">
        <v>28</v>
      </c>
      <c r="J381" s="3">
        <v>225167.943359375</v>
      </c>
      <c r="K381" s="3">
        <v>908268.443359375</v>
      </c>
      <c r="L381" s="4">
        <f t="shared" si="10"/>
        <v>4.0337377950366164</v>
      </c>
      <c r="M381" s="3"/>
      <c r="N381" s="1">
        <v>38</v>
      </c>
      <c r="O381" s="1">
        <v>329</v>
      </c>
      <c r="P381" s="1">
        <v>16803145.4287109</v>
      </c>
      <c r="Q381" s="1">
        <v>48704717.666015603</v>
      </c>
      <c r="R381" s="4">
        <f t="shared" si="11"/>
        <v>2.8985476482751671</v>
      </c>
    </row>
    <row r="382" spans="1:18" x14ac:dyDescent="0.3">
      <c r="A382" s="3" t="s">
        <v>7</v>
      </c>
      <c r="B382" s="3" t="s">
        <v>8</v>
      </c>
      <c r="C382" s="1" t="s">
        <v>1146</v>
      </c>
      <c r="D382" s="3" t="s">
        <v>1147</v>
      </c>
      <c r="E382" s="3" t="s">
        <v>1148</v>
      </c>
      <c r="F382" s="3">
        <v>94.3</v>
      </c>
      <c r="G382" s="3"/>
      <c r="H382" s="3">
        <v>7</v>
      </c>
      <c r="I382" s="3">
        <v>7</v>
      </c>
      <c r="J382" s="3">
        <v>40598.775390625</v>
      </c>
      <c r="K382" s="3">
        <v>163453.84765625</v>
      </c>
      <c r="L382" s="4">
        <f t="shared" si="10"/>
        <v>4.0260782765874872</v>
      </c>
      <c r="M382" s="3"/>
      <c r="N382" s="1">
        <v>7</v>
      </c>
      <c r="O382" s="1">
        <v>7</v>
      </c>
      <c r="P382" s="1" t="s">
        <v>11</v>
      </c>
      <c r="Q382" s="1">
        <v>85826.265625</v>
      </c>
      <c r="R382" s="4" t="e">
        <f t="shared" si="11"/>
        <v>#VALUE!</v>
      </c>
    </row>
    <row r="383" spans="1:18" x14ac:dyDescent="0.3">
      <c r="A383" s="3" t="s">
        <v>7</v>
      </c>
      <c r="B383" s="3" t="s">
        <v>8</v>
      </c>
      <c r="C383" s="1" t="s">
        <v>1149</v>
      </c>
      <c r="D383" s="3" t="s">
        <v>1150</v>
      </c>
      <c r="E383" s="3" t="s">
        <v>1151</v>
      </c>
      <c r="F383" s="3">
        <v>140.9</v>
      </c>
      <c r="G383" s="3"/>
      <c r="H383" s="3">
        <v>6</v>
      </c>
      <c r="I383" s="3">
        <v>11</v>
      </c>
      <c r="J383" s="3">
        <v>101415.45410156299</v>
      </c>
      <c r="K383" s="3">
        <v>407534.736328125</v>
      </c>
      <c r="L383" s="4">
        <f t="shared" si="10"/>
        <v>4.0184677960421826</v>
      </c>
      <c r="M383" s="3"/>
      <c r="N383" s="1">
        <v>29</v>
      </c>
      <c r="O383" s="1">
        <v>61</v>
      </c>
      <c r="P383" s="1">
        <v>2045581.3447265599</v>
      </c>
      <c r="Q383" s="1">
        <v>10842070.8554688</v>
      </c>
      <c r="R383" s="4">
        <f t="shared" si="11"/>
        <v>5.3002394079410706</v>
      </c>
    </row>
    <row r="384" spans="1:18" x14ac:dyDescent="0.3">
      <c r="A384" s="3" t="s">
        <v>7</v>
      </c>
      <c r="B384" s="3" t="s">
        <v>8</v>
      </c>
      <c r="C384" s="1" t="s">
        <v>1152</v>
      </c>
      <c r="D384" s="3" t="s">
        <v>1153</v>
      </c>
      <c r="E384" s="3" t="s">
        <v>1154</v>
      </c>
      <c r="F384" s="3">
        <v>63.4</v>
      </c>
      <c r="G384" s="3"/>
      <c r="H384" s="3">
        <v>3</v>
      </c>
      <c r="I384" s="3">
        <v>2</v>
      </c>
      <c r="J384" s="3">
        <v>8239.173828125</v>
      </c>
      <c r="K384" s="3">
        <v>32555.0078125</v>
      </c>
      <c r="L384" s="4">
        <f t="shared" si="10"/>
        <v>3.9512466288029011</v>
      </c>
      <c r="M384" s="3"/>
      <c r="N384" s="1">
        <v>2</v>
      </c>
      <c r="O384" s="1">
        <v>2</v>
      </c>
      <c r="P384" s="1" t="s">
        <v>11</v>
      </c>
      <c r="Q384" s="1">
        <v>36221.51953125</v>
      </c>
      <c r="R384" s="4" t="e">
        <f t="shared" si="11"/>
        <v>#VALUE!</v>
      </c>
    </row>
    <row r="385" spans="1:18" x14ac:dyDescent="0.3">
      <c r="A385" s="3" t="s">
        <v>7</v>
      </c>
      <c r="B385" s="3" t="s">
        <v>8</v>
      </c>
      <c r="C385" s="1" t="s">
        <v>1155</v>
      </c>
      <c r="D385" s="3" t="s">
        <v>1156</v>
      </c>
      <c r="E385" s="3" t="s">
        <v>1157</v>
      </c>
      <c r="F385" s="3">
        <v>26.8</v>
      </c>
      <c r="G385" s="3"/>
      <c r="H385" s="3">
        <v>37</v>
      </c>
      <c r="I385" s="3">
        <v>16</v>
      </c>
      <c r="J385" s="3">
        <v>360748.708984375</v>
      </c>
      <c r="K385" s="3">
        <v>1423383.1796875</v>
      </c>
      <c r="L385" s="4">
        <f t="shared" si="10"/>
        <v>3.9456362399599065</v>
      </c>
      <c r="M385" s="3"/>
      <c r="N385" s="1">
        <v>47</v>
      </c>
      <c r="O385" s="1">
        <v>21</v>
      </c>
      <c r="P385" s="1">
        <v>1446645.40234375</v>
      </c>
      <c r="Q385" s="1">
        <v>8535750.4375</v>
      </c>
      <c r="R385" s="4">
        <f t="shared" si="11"/>
        <v>5.9003750495256098</v>
      </c>
    </row>
    <row r="386" spans="1:18" x14ac:dyDescent="0.3">
      <c r="A386" s="3" t="s">
        <v>7</v>
      </c>
      <c r="B386" s="3" t="s">
        <v>8</v>
      </c>
      <c r="C386" s="1" t="s">
        <v>1158</v>
      </c>
      <c r="D386" s="3" t="s">
        <v>1159</v>
      </c>
      <c r="E386" s="3" t="s">
        <v>1160</v>
      </c>
      <c r="F386" s="3">
        <v>64.099999999999994</v>
      </c>
      <c r="G386" s="3"/>
      <c r="H386" s="3">
        <v>28</v>
      </c>
      <c r="I386" s="3">
        <v>19</v>
      </c>
      <c r="J386" s="3">
        <v>352157.568359375</v>
      </c>
      <c r="K386" s="3">
        <v>1387123.5703125</v>
      </c>
      <c r="L386" s="4">
        <f t="shared" ref="L386:L444" si="12">K386/J386</f>
        <v>3.9389287493516183</v>
      </c>
      <c r="M386" s="3"/>
      <c r="N386" s="1">
        <v>43</v>
      </c>
      <c r="O386" s="1">
        <v>25</v>
      </c>
      <c r="P386" s="1">
        <v>1052136.6113281299</v>
      </c>
      <c r="Q386" s="1">
        <v>4266559.8642578097</v>
      </c>
      <c r="R386" s="4">
        <f t="shared" ref="R386:R444" si="13">Q386/P386</f>
        <v>4.0551386752639083</v>
      </c>
    </row>
    <row r="387" spans="1:18" x14ac:dyDescent="0.3">
      <c r="A387" s="3" t="s">
        <v>7</v>
      </c>
      <c r="B387" s="3" t="s">
        <v>8</v>
      </c>
      <c r="C387" s="1" t="s">
        <v>1161</v>
      </c>
      <c r="D387" s="3" t="s">
        <v>1162</v>
      </c>
      <c r="E387" s="3" t="s">
        <v>1163</v>
      </c>
      <c r="F387" s="3">
        <v>60.1</v>
      </c>
      <c r="G387" s="3"/>
      <c r="H387" s="3">
        <v>5</v>
      </c>
      <c r="I387" s="3">
        <v>2</v>
      </c>
      <c r="J387" s="3">
        <v>32242.1650390625</v>
      </c>
      <c r="K387" s="3">
        <v>125967.40234375</v>
      </c>
      <c r="L387" s="4">
        <f t="shared" si="12"/>
        <v>3.9069151277879799</v>
      </c>
      <c r="M387" s="3"/>
      <c r="N387" s="1">
        <v>21</v>
      </c>
      <c r="O387" s="1">
        <v>16</v>
      </c>
      <c r="P387" s="1">
        <v>281915.9609375</v>
      </c>
      <c r="Q387" s="1">
        <v>1758386.6171875</v>
      </c>
      <c r="R387" s="4">
        <f t="shared" si="13"/>
        <v>6.2372723110109023</v>
      </c>
    </row>
    <row r="388" spans="1:18" x14ac:dyDescent="0.3">
      <c r="A388" s="3" t="s">
        <v>7</v>
      </c>
      <c r="B388" s="3" t="s">
        <v>8</v>
      </c>
      <c r="C388" s="1" t="s">
        <v>1164</v>
      </c>
      <c r="D388" s="3" t="s">
        <v>1165</v>
      </c>
      <c r="E388" s="3" t="s">
        <v>1166</v>
      </c>
      <c r="F388" s="3">
        <v>90.5</v>
      </c>
      <c r="G388" s="3"/>
      <c r="H388" s="3">
        <v>19</v>
      </c>
      <c r="I388" s="3">
        <v>29</v>
      </c>
      <c r="J388" s="3">
        <v>739099.275390625</v>
      </c>
      <c r="K388" s="3">
        <v>2857668.90234375</v>
      </c>
      <c r="L388" s="4">
        <f t="shared" si="12"/>
        <v>3.8664209227284512</v>
      </c>
      <c r="M388" s="3"/>
      <c r="N388" s="1">
        <v>45</v>
      </c>
      <c r="O388" s="1">
        <v>79</v>
      </c>
      <c r="P388" s="1">
        <v>12249652.609375</v>
      </c>
      <c r="Q388" s="1">
        <v>41387613.546875</v>
      </c>
      <c r="R388" s="4">
        <f t="shared" si="13"/>
        <v>3.3786765116261264</v>
      </c>
    </row>
    <row r="389" spans="1:18" x14ac:dyDescent="0.3">
      <c r="A389" s="3" t="s">
        <v>7</v>
      </c>
      <c r="B389" s="3" t="s">
        <v>8</v>
      </c>
      <c r="C389" s="1" t="s">
        <v>1167</v>
      </c>
      <c r="D389" s="3" t="s">
        <v>1168</v>
      </c>
      <c r="E389" s="3" t="s">
        <v>1169</v>
      </c>
      <c r="F389" s="3">
        <v>50.6</v>
      </c>
      <c r="G389" s="3"/>
      <c r="H389" s="3">
        <v>16</v>
      </c>
      <c r="I389" s="3">
        <v>6</v>
      </c>
      <c r="J389" s="3">
        <v>81048.1484375</v>
      </c>
      <c r="K389" s="3">
        <v>311865.490234375</v>
      </c>
      <c r="L389" s="4">
        <f t="shared" si="12"/>
        <v>3.8479039465641711</v>
      </c>
      <c r="M389" s="3"/>
      <c r="N389" s="1">
        <v>18</v>
      </c>
      <c r="O389" s="1">
        <v>11</v>
      </c>
      <c r="P389" s="1">
        <v>160385.69140625</v>
      </c>
      <c r="Q389" s="1">
        <v>1315625.6875</v>
      </c>
      <c r="R389" s="4">
        <f t="shared" si="13"/>
        <v>8.2028869032186744</v>
      </c>
    </row>
    <row r="390" spans="1:18" x14ac:dyDescent="0.3">
      <c r="A390" s="3" t="s">
        <v>7</v>
      </c>
      <c r="B390" s="3" t="s">
        <v>8</v>
      </c>
      <c r="C390" s="1" t="s">
        <v>1170</v>
      </c>
      <c r="D390" s="3" t="s">
        <v>1171</v>
      </c>
      <c r="E390" s="3" t="s">
        <v>1172</v>
      </c>
      <c r="F390" s="3">
        <v>23.9</v>
      </c>
      <c r="G390" s="3"/>
      <c r="H390" s="3">
        <v>13</v>
      </c>
      <c r="I390" s="3">
        <v>2</v>
      </c>
      <c r="J390" s="3">
        <v>22051.720703125</v>
      </c>
      <c r="K390" s="3">
        <v>84406.8984375</v>
      </c>
      <c r="L390" s="4">
        <f t="shared" si="12"/>
        <v>3.827678555058903</v>
      </c>
      <c r="M390" s="3"/>
      <c r="N390" s="1">
        <v>56</v>
      </c>
      <c r="O390" s="1">
        <v>13</v>
      </c>
      <c r="P390" s="1">
        <v>764711.859375</v>
      </c>
      <c r="Q390" s="1">
        <v>4896105.3359375</v>
      </c>
      <c r="R390" s="4">
        <f t="shared" si="13"/>
        <v>6.4025492424546586</v>
      </c>
    </row>
    <row r="391" spans="1:18" x14ac:dyDescent="0.3">
      <c r="A391" s="3" t="s">
        <v>7</v>
      </c>
      <c r="B391" s="3" t="s">
        <v>8</v>
      </c>
      <c r="C391" s="1" t="s">
        <v>1173</v>
      </c>
      <c r="D391" s="3" t="s">
        <v>1174</v>
      </c>
      <c r="E391" s="3" t="s">
        <v>1175</v>
      </c>
      <c r="F391" s="3">
        <v>32.9</v>
      </c>
      <c r="G391" s="3"/>
      <c r="H391" s="3">
        <v>12</v>
      </c>
      <c r="I391" s="3">
        <v>6</v>
      </c>
      <c r="J391" s="3">
        <v>39410.7001953125</v>
      </c>
      <c r="K391" s="3">
        <v>148586.23681640599</v>
      </c>
      <c r="L391" s="4">
        <f t="shared" si="12"/>
        <v>3.7702003790858503</v>
      </c>
      <c r="M391" s="3"/>
      <c r="N391" s="1">
        <v>14</v>
      </c>
      <c r="O391" s="1">
        <v>6</v>
      </c>
      <c r="P391" s="1">
        <v>55338.36328125</v>
      </c>
      <c r="Q391" s="1">
        <v>295064.1171875</v>
      </c>
      <c r="R391" s="4">
        <f t="shared" si="13"/>
        <v>5.3319993525626188</v>
      </c>
    </row>
    <row r="392" spans="1:18" x14ac:dyDescent="0.3">
      <c r="A392" s="3" t="s">
        <v>7</v>
      </c>
      <c r="B392" s="3" t="s">
        <v>8</v>
      </c>
      <c r="C392" s="1" t="s">
        <v>1176</v>
      </c>
      <c r="D392" s="3" t="s">
        <v>1177</v>
      </c>
      <c r="E392" s="3" t="s">
        <v>1178</v>
      </c>
      <c r="F392" s="3">
        <v>47.7</v>
      </c>
      <c r="G392" s="3"/>
      <c r="H392" s="3">
        <v>6</v>
      </c>
      <c r="I392" s="3">
        <v>3</v>
      </c>
      <c r="J392" s="3">
        <v>39270.7880859375</v>
      </c>
      <c r="K392" s="3">
        <v>147939.59375</v>
      </c>
      <c r="L392" s="4">
        <f t="shared" si="12"/>
        <v>3.7671664094506871</v>
      </c>
      <c r="M392" s="3"/>
      <c r="N392" s="1">
        <v>25</v>
      </c>
      <c r="O392" s="1">
        <v>20</v>
      </c>
      <c r="P392" s="1">
        <v>347491.84375</v>
      </c>
      <c r="Q392" s="1">
        <v>3104189.546875</v>
      </c>
      <c r="R392" s="4">
        <f t="shared" si="13"/>
        <v>8.9331292308209758</v>
      </c>
    </row>
    <row r="393" spans="1:18" x14ac:dyDescent="0.3">
      <c r="A393" s="3" t="s">
        <v>7</v>
      </c>
      <c r="B393" s="3" t="s">
        <v>8</v>
      </c>
      <c r="C393" s="1" t="s">
        <v>1179</v>
      </c>
      <c r="D393" s="3" t="s">
        <v>1180</v>
      </c>
      <c r="E393" s="3" t="s">
        <v>1181</v>
      </c>
      <c r="F393" s="3">
        <v>29.5</v>
      </c>
      <c r="G393" s="3"/>
      <c r="H393" s="3">
        <v>16</v>
      </c>
      <c r="I393" s="3">
        <v>4</v>
      </c>
      <c r="J393" s="3">
        <v>25443.578125</v>
      </c>
      <c r="K393" s="3">
        <v>95804.31640625</v>
      </c>
      <c r="L393" s="4">
        <f t="shared" si="12"/>
        <v>3.7653633437710523</v>
      </c>
      <c r="M393" s="3"/>
      <c r="N393" s="1">
        <v>4</v>
      </c>
      <c r="O393" s="1">
        <v>2</v>
      </c>
      <c r="P393" s="1">
        <v>33690.51171875</v>
      </c>
      <c r="Q393" s="1">
        <v>212972.125</v>
      </c>
      <c r="R393" s="4">
        <f t="shared" si="13"/>
        <v>6.3214274326819808</v>
      </c>
    </row>
    <row r="394" spans="1:18" x14ac:dyDescent="0.3">
      <c r="A394" s="3" t="s">
        <v>7</v>
      </c>
      <c r="B394" s="3" t="s">
        <v>8</v>
      </c>
      <c r="C394" s="1" t="s">
        <v>1182</v>
      </c>
      <c r="D394" s="3" t="s">
        <v>1183</v>
      </c>
      <c r="E394" s="3" t="s">
        <v>1184</v>
      </c>
      <c r="F394" s="3">
        <v>33.799999999999997</v>
      </c>
      <c r="G394" s="3"/>
      <c r="H394" s="3">
        <v>13</v>
      </c>
      <c r="I394" s="3">
        <v>6</v>
      </c>
      <c r="J394" s="3">
        <v>48773.2978515625</v>
      </c>
      <c r="K394" s="3">
        <v>180968.798828125</v>
      </c>
      <c r="L394" s="4">
        <f t="shared" si="12"/>
        <v>3.7104072679048397</v>
      </c>
      <c r="M394" s="3"/>
      <c r="N394" s="1">
        <v>50</v>
      </c>
      <c r="O394" s="1">
        <v>20</v>
      </c>
      <c r="P394" s="1">
        <v>917701.5859375</v>
      </c>
      <c r="Q394" s="1">
        <v>3129792.6484375</v>
      </c>
      <c r="R394" s="4">
        <f t="shared" si="13"/>
        <v>3.4104688238499508</v>
      </c>
    </row>
    <row r="395" spans="1:18" x14ac:dyDescent="0.3">
      <c r="A395" s="3" t="s">
        <v>7</v>
      </c>
      <c r="B395" s="3" t="s">
        <v>8</v>
      </c>
      <c r="C395" s="1" t="s">
        <v>1185</v>
      </c>
      <c r="D395" s="3" t="s">
        <v>1186</v>
      </c>
      <c r="E395" s="3" t="s">
        <v>1187</v>
      </c>
      <c r="F395" s="3">
        <v>30.8</v>
      </c>
      <c r="G395" s="3"/>
      <c r="H395" s="3">
        <v>13</v>
      </c>
      <c r="I395" s="3">
        <v>6</v>
      </c>
      <c r="J395" s="3">
        <v>82241.0068359375</v>
      </c>
      <c r="K395" s="3">
        <v>302620.7734375</v>
      </c>
      <c r="L395" s="4">
        <f t="shared" si="12"/>
        <v>3.6796822543916305</v>
      </c>
      <c r="M395" s="3"/>
      <c r="N395" s="1">
        <v>45</v>
      </c>
      <c r="O395" s="1">
        <v>21</v>
      </c>
      <c r="P395" s="1">
        <v>1030620.140625</v>
      </c>
      <c r="Q395" s="1">
        <v>3395198.69921875</v>
      </c>
      <c r="R395" s="4">
        <f t="shared" si="13"/>
        <v>3.2943259746115539</v>
      </c>
    </row>
    <row r="396" spans="1:18" x14ac:dyDescent="0.3">
      <c r="A396" s="3" t="s">
        <v>7</v>
      </c>
      <c r="B396" s="3" t="s">
        <v>8</v>
      </c>
      <c r="C396" s="1" t="s">
        <v>1188</v>
      </c>
      <c r="D396" s="3" t="s">
        <v>1189</v>
      </c>
      <c r="E396" s="3" t="s">
        <v>1190</v>
      </c>
      <c r="F396" s="3">
        <v>22.1</v>
      </c>
      <c r="G396" s="3"/>
      <c r="H396" s="3">
        <v>53</v>
      </c>
      <c r="I396" s="3">
        <v>24</v>
      </c>
      <c r="J396" s="3">
        <v>894425.18261718797</v>
      </c>
      <c r="K396" s="3">
        <v>3262262.421875</v>
      </c>
      <c r="L396" s="4">
        <f t="shared" si="12"/>
        <v>3.6473284577355658</v>
      </c>
      <c r="M396" s="3"/>
      <c r="N396" s="1">
        <v>48</v>
      </c>
      <c r="O396" s="1">
        <v>29</v>
      </c>
      <c r="P396" s="1">
        <v>1885887.09765625</v>
      </c>
      <c r="Q396" s="1">
        <v>8353852.6621093797</v>
      </c>
      <c r="R396" s="4">
        <f t="shared" si="13"/>
        <v>4.4296674347533385</v>
      </c>
    </row>
    <row r="397" spans="1:18" x14ac:dyDescent="0.3">
      <c r="A397" s="3" t="s">
        <v>7</v>
      </c>
      <c r="B397" s="3" t="s">
        <v>8</v>
      </c>
      <c r="C397" s="1" t="s">
        <v>1191</v>
      </c>
      <c r="D397" s="3" t="s">
        <v>1192</v>
      </c>
      <c r="E397" s="3" t="s">
        <v>1193</v>
      </c>
      <c r="F397" s="3">
        <v>19.3</v>
      </c>
      <c r="G397" s="3"/>
      <c r="H397" s="3">
        <v>18</v>
      </c>
      <c r="I397" s="3">
        <v>2</v>
      </c>
      <c r="J397" s="3">
        <v>66038.22265625</v>
      </c>
      <c r="K397" s="3">
        <v>239210.8828125</v>
      </c>
      <c r="L397" s="4">
        <f t="shared" si="12"/>
        <v>3.6223095230419644</v>
      </c>
      <c r="M397" s="3"/>
      <c r="N397" s="1">
        <v>18</v>
      </c>
      <c r="O397" s="1">
        <v>6</v>
      </c>
      <c r="P397" s="1">
        <v>292912.15625</v>
      </c>
      <c r="Q397" s="1">
        <v>1335573.4375</v>
      </c>
      <c r="R397" s="4">
        <f t="shared" si="13"/>
        <v>4.5596381338304388</v>
      </c>
    </row>
    <row r="398" spans="1:18" x14ac:dyDescent="0.3">
      <c r="A398" s="3" t="s">
        <v>7</v>
      </c>
      <c r="B398" s="3" t="s">
        <v>8</v>
      </c>
      <c r="C398" s="1" t="s">
        <v>1194</v>
      </c>
      <c r="D398" s="3" t="s">
        <v>1195</v>
      </c>
      <c r="E398" s="3" t="s">
        <v>1196</v>
      </c>
      <c r="F398" s="3">
        <v>25.6</v>
      </c>
      <c r="G398" s="3"/>
      <c r="H398" s="3">
        <v>4</v>
      </c>
      <c r="I398" s="3">
        <v>2</v>
      </c>
      <c r="J398" s="3">
        <v>7451.357421875</v>
      </c>
      <c r="K398" s="3">
        <v>26715.421875</v>
      </c>
      <c r="L398" s="4">
        <f t="shared" si="12"/>
        <v>3.5853094090710718</v>
      </c>
      <c r="M398" s="3"/>
      <c r="N398" s="1">
        <v>12</v>
      </c>
      <c r="O398" s="1">
        <v>2</v>
      </c>
      <c r="P398" s="1">
        <v>46300.4765625</v>
      </c>
      <c r="Q398" s="1">
        <v>259884.8671875</v>
      </c>
      <c r="R398" s="4">
        <f t="shared" si="13"/>
        <v>5.6130063118613283</v>
      </c>
    </row>
    <row r="399" spans="1:18" x14ac:dyDescent="0.3">
      <c r="A399" s="3" t="s">
        <v>7</v>
      </c>
      <c r="B399" s="3" t="s">
        <v>8</v>
      </c>
      <c r="C399" s="1" t="s">
        <v>1197</v>
      </c>
      <c r="D399" s="3" t="s">
        <v>1198</v>
      </c>
      <c r="E399" s="3" t="s">
        <v>1199</v>
      </c>
      <c r="F399" s="3">
        <v>29.9</v>
      </c>
      <c r="G399" s="3"/>
      <c r="H399" s="3">
        <v>27</v>
      </c>
      <c r="I399" s="3">
        <v>10</v>
      </c>
      <c r="J399" s="3">
        <v>118331.3046875</v>
      </c>
      <c r="K399" s="3">
        <v>422941.888671875</v>
      </c>
      <c r="L399" s="4">
        <f t="shared" si="12"/>
        <v>3.5742180802351342</v>
      </c>
      <c r="M399" s="3"/>
      <c r="N399" s="1">
        <v>37</v>
      </c>
      <c r="O399" s="1">
        <v>25</v>
      </c>
      <c r="P399" s="1">
        <v>1015970.2109375</v>
      </c>
      <c r="Q399" s="1">
        <v>5023006.015625</v>
      </c>
      <c r="R399" s="4">
        <f t="shared" si="13"/>
        <v>4.9440485179087625</v>
      </c>
    </row>
    <row r="400" spans="1:18" x14ac:dyDescent="0.3">
      <c r="A400" s="3" t="s">
        <v>7</v>
      </c>
      <c r="B400" s="3" t="s">
        <v>8</v>
      </c>
      <c r="C400" s="1" t="s">
        <v>1200</v>
      </c>
      <c r="D400" s="3" t="s">
        <v>1201</v>
      </c>
      <c r="E400" s="3" t="s">
        <v>1202</v>
      </c>
      <c r="F400" s="3">
        <v>57.8</v>
      </c>
      <c r="G400" s="3"/>
      <c r="H400" s="3">
        <v>9</v>
      </c>
      <c r="I400" s="3">
        <v>3</v>
      </c>
      <c r="J400" s="3">
        <v>11283.0244140625</v>
      </c>
      <c r="K400" s="3">
        <v>40218.375</v>
      </c>
      <c r="L400" s="4">
        <f t="shared" si="12"/>
        <v>3.5645030555702935</v>
      </c>
      <c r="M400" s="3"/>
      <c r="N400" s="1">
        <v>7</v>
      </c>
      <c r="O400" s="1">
        <v>3</v>
      </c>
      <c r="P400" s="1">
        <v>16518.9921875</v>
      </c>
      <c r="Q400" s="1">
        <v>271648.71875</v>
      </c>
      <c r="R400" s="4">
        <f t="shared" si="13"/>
        <v>16.444630257501899</v>
      </c>
    </row>
    <row r="401" spans="1:18" x14ac:dyDescent="0.3">
      <c r="A401" s="3" t="s">
        <v>7</v>
      </c>
      <c r="B401" s="3" t="s">
        <v>8</v>
      </c>
      <c r="C401" s="1" t="s">
        <v>1203</v>
      </c>
      <c r="D401" s="3" t="s">
        <v>1204</v>
      </c>
      <c r="E401" s="3" t="s">
        <v>1205</v>
      </c>
      <c r="F401" s="3">
        <v>29.6</v>
      </c>
      <c r="G401" s="3"/>
      <c r="H401" s="3">
        <v>38</v>
      </c>
      <c r="I401" s="3">
        <v>15</v>
      </c>
      <c r="J401" s="3">
        <v>323136.49121093802</v>
      </c>
      <c r="K401" s="3">
        <v>1148994.21484375</v>
      </c>
      <c r="L401" s="4">
        <f t="shared" si="12"/>
        <v>3.5557550635582844</v>
      </c>
      <c r="M401" s="3"/>
      <c r="N401" s="1">
        <v>40</v>
      </c>
      <c r="O401" s="1">
        <v>35</v>
      </c>
      <c r="P401" s="1">
        <v>1224432.2734375</v>
      </c>
      <c r="Q401" s="1">
        <v>5763168.53125</v>
      </c>
      <c r="R401" s="4">
        <f t="shared" si="13"/>
        <v>4.7068087441621778</v>
      </c>
    </row>
    <row r="402" spans="1:18" x14ac:dyDescent="0.3">
      <c r="A402" s="3" t="s">
        <v>7</v>
      </c>
      <c r="B402" s="3" t="s">
        <v>8</v>
      </c>
      <c r="C402" s="1" t="s">
        <v>1206</v>
      </c>
      <c r="D402" s="3" t="s">
        <v>1207</v>
      </c>
      <c r="E402" s="3" t="s">
        <v>1208</v>
      </c>
      <c r="F402" s="3">
        <v>136.1</v>
      </c>
      <c r="G402" s="3"/>
      <c r="H402" s="3">
        <v>4</v>
      </c>
      <c r="I402" s="3">
        <v>3</v>
      </c>
      <c r="J402" s="3">
        <v>12237.615234375</v>
      </c>
      <c r="K402" s="3">
        <v>43256.361328125</v>
      </c>
      <c r="L402" s="4">
        <f t="shared" si="12"/>
        <v>3.5347051283831439</v>
      </c>
      <c r="M402" s="3"/>
      <c r="N402" s="1">
        <v>7</v>
      </c>
      <c r="O402" s="1">
        <v>10</v>
      </c>
      <c r="P402" s="1">
        <v>60842.0634765625</v>
      </c>
      <c r="Q402" s="1">
        <v>388462.95703125</v>
      </c>
      <c r="R402" s="4">
        <f t="shared" si="13"/>
        <v>6.3847761702048977</v>
      </c>
    </row>
    <row r="403" spans="1:18" x14ac:dyDescent="0.3">
      <c r="A403" s="3" t="s">
        <v>7</v>
      </c>
      <c r="B403" s="3" t="s">
        <v>8</v>
      </c>
      <c r="C403" s="1" t="s">
        <v>1209</v>
      </c>
      <c r="D403" s="3" t="s">
        <v>1210</v>
      </c>
      <c r="E403" s="3" t="s">
        <v>1211</v>
      </c>
      <c r="F403" s="3">
        <v>46.5</v>
      </c>
      <c r="G403" s="3"/>
      <c r="H403" s="3">
        <v>49</v>
      </c>
      <c r="I403" s="3">
        <v>29</v>
      </c>
      <c r="J403" s="3">
        <v>915765.3984375</v>
      </c>
      <c r="K403" s="3">
        <v>3217557.0410156301</v>
      </c>
      <c r="L403" s="4">
        <f t="shared" si="12"/>
        <v>3.5135167221927146</v>
      </c>
      <c r="M403" s="3"/>
      <c r="N403" s="1">
        <v>59</v>
      </c>
      <c r="O403" s="1">
        <v>37</v>
      </c>
      <c r="P403" s="1">
        <v>1509341.4560546901</v>
      </c>
      <c r="Q403" s="1">
        <v>16903021.359375</v>
      </c>
      <c r="R403" s="4">
        <f t="shared" si="13"/>
        <v>11.198937981573952</v>
      </c>
    </row>
    <row r="404" spans="1:18" x14ac:dyDescent="0.3">
      <c r="A404" s="3" t="s">
        <v>7</v>
      </c>
      <c r="B404" s="3" t="s">
        <v>8</v>
      </c>
      <c r="C404" s="1" t="s">
        <v>1212</v>
      </c>
      <c r="D404" s="3" t="s">
        <v>1213</v>
      </c>
      <c r="E404" s="3" t="s">
        <v>1214</v>
      </c>
      <c r="F404" s="3">
        <v>110.5</v>
      </c>
      <c r="G404" s="3"/>
      <c r="H404" s="3">
        <v>5</v>
      </c>
      <c r="I404" s="3">
        <v>5</v>
      </c>
      <c r="J404" s="3">
        <v>38472.8798828125</v>
      </c>
      <c r="K404" s="3">
        <v>134879.984375</v>
      </c>
      <c r="L404" s="4">
        <f t="shared" si="12"/>
        <v>3.5058458006221866</v>
      </c>
      <c r="M404" s="3"/>
      <c r="N404" s="1">
        <v>7</v>
      </c>
      <c r="O404" s="1">
        <v>9</v>
      </c>
      <c r="P404" s="1">
        <v>69994.4892578125</v>
      </c>
      <c r="Q404" s="1">
        <v>772506.796875</v>
      </c>
      <c r="R404" s="4">
        <f t="shared" si="13"/>
        <v>11.036680245349114</v>
      </c>
    </row>
    <row r="405" spans="1:18" x14ac:dyDescent="0.3">
      <c r="A405" s="3" t="s">
        <v>7</v>
      </c>
      <c r="B405" s="3" t="s">
        <v>8</v>
      </c>
      <c r="C405" s="1" t="s">
        <v>1215</v>
      </c>
      <c r="D405" s="3" t="s">
        <v>1216</v>
      </c>
      <c r="E405" s="3" t="s">
        <v>1217</v>
      </c>
      <c r="F405" s="3">
        <v>39.6</v>
      </c>
      <c r="G405" s="3"/>
      <c r="H405" s="3">
        <v>21</v>
      </c>
      <c r="I405" s="3">
        <v>10</v>
      </c>
      <c r="J405" s="3">
        <v>152066.47167968799</v>
      </c>
      <c r="K405" s="3">
        <v>531093.24609375</v>
      </c>
      <c r="L405" s="4">
        <f t="shared" si="12"/>
        <v>3.492507192594315</v>
      </c>
      <c r="M405" s="3"/>
      <c r="N405" s="1">
        <v>37</v>
      </c>
      <c r="O405" s="1">
        <v>20</v>
      </c>
      <c r="P405" s="1">
        <v>576416.47265625</v>
      </c>
      <c r="Q405" s="1">
        <v>4353716.0859375</v>
      </c>
      <c r="R405" s="4">
        <f t="shared" si="13"/>
        <v>7.5530736758348489</v>
      </c>
    </row>
    <row r="406" spans="1:18" x14ac:dyDescent="0.3">
      <c r="A406" s="3" t="s">
        <v>7</v>
      </c>
      <c r="B406" s="3" t="s">
        <v>8</v>
      </c>
      <c r="C406" s="1" t="s">
        <v>1218</v>
      </c>
      <c r="D406" s="3" t="s">
        <v>1219</v>
      </c>
      <c r="E406" s="3" t="s">
        <v>1220</v>
      </c>
      <c r="F406" s="3">
        <v>10.199999999999999</v>
      </c>
      <c r="G406" s="3"/>
      <c r="H406" s="3">
        <v>64</v>
      </c>
      <c r="I406" s="3">
        <v>11</v>
      </c>
      <c r="J406" s="3">
        <v>574504.09375</v>
      </c>
      <c r="K406" s="3">
        <v>2002189.09375</v>
      </c>
      <c r="L406" s="4">
        <f t="shared" si="12"/>
        <v>3.4850736757696081</v>
      </c>
      <c r="M406" s="3"/>
      <c r="N406" s="1">
        <v>63</v>
      </c>
      <c r="O406" s="1">
        <v>11</v>
      </c>
      <c r="P406" s="1">
        <v>668291.98828125</v>
      </c>
      <c r="Q406" s="1">
        <v>7226661.15234375</v>
      </c>
      <c r="R406" s="4">
        <f t="shared" si="13"/>
        <v>10.813628292821036</v>
      </c>
    </row>
    <row r="407" spans="1:18" x14ac:dyDescent="0.3">
      <c r="A407" s="3" t="s">
        <v>7</v>
      </c>
      <c r="B407" s="3" t="s">
        <v>8</v>
      </c>
      <c r="C407" s="1" t="s">
        <v>1221</v>
      </c>
      <c r="D407" s="3" t="s">
        <v>1222</v>
      </c>
      <c r="E407" s="3" t="s">
        <v>1223</v>
      </c>
      <c r="F407" s="3">
        <v>57.9</v>
      </c>
      <c r="G407" s="3"/>
      <c r="H407" s="3">
        <v>66</v>
      </c>
      <c r="I407" s="3">
        <v>91</v>
      </c>
      <c r="J407" s="3">
        <v>5805923.7939453097</v>
      </c>
      <c r="K407" s="3">
        <v>19981924.484375</v>
      </c>
      <c r="L407" s="4">
        <f t="shared" si="12"/>
        <v>3.4416442918546553</v>
      </c>
      <c r="M407" s="3"/>
      <c r="N407" s="1">
        <v>72</v>
      </c>
      <c r="O407" s="1">
        <v>94</v>
      </c>
      <c r="P407" s="1">
        <v>5701783.6455078097</v>
      </c>
      <c r="Q407" s="1">
        <v>49478853.417968802</v>
      </c>
      <c r="R407" s="4">
        <f t="shared" si="13"/>
        <v>8.6777851448206142</v>
      </c>
    </row>
    <row r="408" spans="1:18" x14ac:dyDescent="0.3">
      <c r="A408" s="3" t="s">
        <v>7</v>
      </c>
      <c r="B408" s="3" t="s">
        <v>8</v>
      </c>
      <c r="C408" s="1" t="s">
        <v>1224</v>
      </c>
      <c r="D408" s="3" t="s">
        <v>1225</v>
      </c>
      <c r="E408" s="3" t="s">
        <v>1226</v>
      </c>
      <c r="F408" s="3">
        <v>66.599999999999994</v>
      </c>
      <c r="G408" s="3"/>
      <c r="H408" s="3">
        <v>5</v>
      </c>
      <c r="I408" s="3">
        <v>3</v>
      </c>
      <c r="J408" s="3">
        <v>21085.3984375</v>
      </c>
      <c r="K408" s="3">
        <v>70093.640625</v>
      </c>
      <c r="L408" s="4">
        <f t="shared" si="12"/>
        <v>3.3242739440170941</v>
      </c>
      <c r="M408" s="3"/>
      <c r="N408" s="1">
        <v>7</v>
      </c>
      <c r="O408" s="1">
        <v>5</v>
      </c>
      <c r="P408" s="1" t="s">
        <v>11</v>
      </c>
      <c r="Q408" s="1">
        <v>170718.24609375</v>
      </c>
      <c r="R408" s="4" t="e">
        <f t="shared" si="13"/>
        <v>#VALUE!</v>
      </c>
    </row>
    <row r="409" spans="1:18" x14ac:dyDescent="0.3">
      <c r="A409" s="3" t="s">
        <v>7</v>
      </c>
      <c r="B409" s="3" t="s">
        <v>8</v>
      </c>
      <c r="C409" s="1" t="s">
        <v>1227</v>
      </c>
      <c r="D409" s="3" t="s">
        <v>1228</v>
      </c>
      <c r="E409" s="3" t="s">
        <v>1229</v>
      </c>
      <c r="F409" s="3">
        <v>23.3</v>
      </c>
      <c r="G409" s="3"/>
      <c r="H409" s="3">
        <v>26</v>
      </c>
      <c r="I409" s="3">
        <v>6</v>
      </c>
      <c r="J409" s="3">
        <v>93291.365234375</v>
      </c>
      <c r="K409" s="3">
        <v>308778.18359375</v>
      </c>
      <c r="L409" s="4">
        <f t="shared" si="12"/>
        <v>3.3098259717607257</v>
      </c>
      <c r="M409" s="3"/>
      <c r="N409" s="1">
        <v>34</v>
      </c>
      <c r="O409" s="1">
        <v>8</v>
      </c>
      <c r="P409" s="1">
        <v>152858.3125</v>
      </c>
      <c r="Q409" s="1">
        <v>1045536.67578125</v>
      </c>
      <c r="R409" s="4">
        <f t="shared" si="13"/>
        <v>6.8399072231106173</v>
      </c>
    </row>
    <row r="410" spans="1:18" x14ac:dyDescent="0.3">
      <c r="A410" s="3" t="s">
        <v>7</v>
      </c>
      <c r="B410" s="3" t="s">
        <v>8</v>
      </c>
      <c r="C410" s="1" t="s">
        <v>1230</v>
      </c>
      <c r="D410" s="3" t="s">
        <v>1231</v>
      </c>
      <c r="E410" s="3" t="s">
        <v>1232</v>
      </c>
      <c r="F410" s="3">
        <v>49</v>
      </c>
      <c r="G410" s="3"/>
      <c r="H410" s="3">
        <v>19</v>
      </c>
      <c r="I410" s="3">
        <v>11</v>
      </c>
      <c r="J410" s="3">
        <v>196984.115234375</v>
      </c>
      <c r="K410" s="3">
        <v>649917.779296875</v>
      </c>
      <c r="L410" s="4">
        <f t="shared" si="12"/>
        <v>3.299341058661466</v>
      </c>
      <c r="M410" s="3"/>
      <c r="N410" s="1">
        <v>25</v>
      </c>
      <c r="O410" s="1">
        <v>19</v>
      </c>
      <c r="P410" s="1">
        <v>681443.58984375</v>
      </c>
      <c r="Q410" s="1">
        <v>3253873.3671875</v>
      </c>
      <c r="R410" s="4">
        <f t="shared" si="13"/>
        <v>4.774970981726586</v>
      </c>
    </row>
    <row r="411" spans="1:18" x14ac:dyDescent="0.3">
      <c r="A411" s="3" t="s">
        <v>7</v>
      </c>
      <c r="B411" s="3" t="s">
        <v>8</v>
      </c>
      <c r="C411" s="1" t="s">
        <v>1233</v>
      </c>
      <c r="D411" s="3" t="s">
        <v>1234</v>
      </c>
      <c r="E411" s="3" t="s">
        <v>1235</v>
      </c>
      <c r="F411" s="3">
        <v>32.4</v>
      </c>
      <c r="G411" s="3"/>
      <c r="H411" s="3">
        <v>23</v>
      </c>
      <c r="I411" s="3">
        <v>10</v>
      </c>
      <c r="J411" s="3">
        <v>172252.93359375</v>
      </c>
      <c r="K411" s="3">
        <v>567066.66015625</v>
      </c>
      <c r="L411" s="4">
        <f t="shared" si="12"/>
        <v>3.2920580702192774</v>
      </c>
      <c r="M411" s="3"/>
      <c r="N411" s="1">
        <v>32</v>
      </c>
      <c r="O411" s="1">
        <v>22</v>
      </c>
      <c r="P411" s="1">
        <v>1872762.5078125</v>
      </c>
      <c r="Q411" s="1">
        <v>6952082.28125</v>
      </c>
      <c r="R411" s="4">
        <f t="shared" si="13"/>
        <v>3.7122071016738012</v>
      </c>
    </row>
    <row r="412" spans="1:18" x14ac:dyDescent="0.3">
      <c r="A412" s="3" t="s">
        <v>7</v>
      </c>
      <c r="B412" s="3" t="s">
        <v>8</v>
      </c>
      <c r="C412" s="1" t="s">
        <v>1236</v>
      </c>
      <c r="D412" s="3" t="s">
        <v>1237</v>
      </c>
      <c r="E412" s="3" t="s">
        <v>1238</v>
      </c>
      <c r="F412" s="3">
        <v>21.8</v>
      </c>
      <c r="G412" s="3"/>
      <c r="H412" s="3">
        <v>14</v>
      </c>
      <c r="I412" s="3">
        <v>5</v>
      </c>
      <c r="J412" s="3">
        <v>65884.275390625</v>
      </c>
      <c r="K412" s="3">
        <v>215780.19921875</v>
      </c>
      <c r="L412" s="4">
        <f t="shared" si="12"/>
        <v>3.2751395980209024</v>
      </c>
      <c r="M412" s="3"/>
      <c r="N412" s="1">
        <v>18</v>
      </c>
      <c r="O412" s="1">
        <v>5</v>
      </c>
      <c r="P412" s="1">
        <v>585146.078125</v>
      </c>
      <c r="Q412" s="1">
        <v>2116976.4375</v>
      </c>
      <c r="R412" s="4">
        <f t="shared" si="13"/>
        <v>3.6178597390304437</v>
      </c>
    </row>
    <row r="413" spans="1:18" x14ac:dyDescent="0.3">
      <c r="A413" s="3" t="s">
        <v>7</v>
      </c>
      <c r="B413" s="3" t="s">
        <v>8</v>
      </c>
      <c r="C413" s="1" t="s">
        <v>1239</v>
      </c>
      <c r="D413" s="3" t="s">
        <v>1240</v>
      </c>
      <c r="E413" s="3" t="s">
        <v>1241</v>
      </c>
      <c r="F413" s="3">
        <v>43.1</v>
      </c>
      <c r="G413" s="3"/>
      <c r="H413" s="3">
        <v>6</v>
      </c>
      <c r="I413" s="3">
        <v>2</v>
      </c>
      <c r="J413" s="3">
        <v>13594.8212890625</v>
      </c>
      <c r="K413" s="3">
        <v>43489.0859375</v>
      </c>
      <c r="L413" s="4">
        <f t="shared" si="12"/>
        <v>3.198945025668595</v>
      </c>
      <c r="M413" s="3"/>
      <c r="N413" s="1">
        <v>17</v>
      </c>
      <c r="O413" s="1">
        <v>13</v>
      </c>
      <c r="P413" s="1">
        <v>387882.44921875</v>
      </c>
      <c r="Q413" s="1">
        <v>1713149.203125</v>
      </c>
      <c r="R413" s="4">
        <f t="shared" si="13"/>
        <v>4.4166710986164093</v>
      </c>
    </row>
    <row r="414" spans="1:18" x14ac:dyDescent="0.3">
      <c r="A414" s="3" t="s">
        <v>7</v>
      </c>
      <c r="B414" s="3" t="s">
        <v>8</v>
      </c>
      <c r="C414" s="1" t="s">
        <v>1242</v>
      </c>
      <c r="D414" s="3" t="s">
        <v>1243</v>
      </c>
      <c r="E414" s="3" t="s">
        <v>1244</v>
      </c>
      <c r="F414" s="3">
        <v>170.5</v>
      </c>
      <c r="G414" s="3"/>
      <c r="H414" s="3">
        <v>2</v>
      </c>
      <c r="I414" s="3">
        <v>2</v>
      </c>
      <c r="J414" s="3">
        <v>18241.08984375</v>
      </c>
      <c r="K414" s="3">
        <v>57702.2734375</v>
      </c>
      <c r="L414" s="4">
        <f t="shared" si="12"/>
        <v>3.1633128246046498</v>
      </c>
      <c r="M414" s="3"/>
      <c r="N414" s="1">
        <v>7</v>
      </c>
      <c r="O414" s="1">
        <v>11</v>
      </c>
      <c r="P414" s="1">
        <v>79029.4580078125</v>
      </c>
      <c r="Q414" s="1">
        <v>785350.671875</v>
      </c>
      <c r="R414" s="4">
        <f t="shared" si="13"/>
        <v>9.9374422104396025</v>
      </c>
    </row>
    <row r="415" spans="1:18" x14ac:dyDescent="0.3">
      <c r="A415" s="3" t="s">
        <v>7</v>
      </c>
      <c r="B415" s="3" t="s">
        <v>8</v>
      </c>
      <c r="C415" s="1" t="s">
        <v>1245</v>
      </c>
      <c r="D415" s="3" t="s">
        <v>1246</v>
      </c>
      <c r="E415" s="3" t="s">
        <v>1247</v>
      </c>
      <c r="F415" s="3">
        <v>22.5</v>
      </c>
      <c r="G415" s="3"/>
      <c r="H415" s="3">
        <v>6</v>
      </c>
      <c r="I415" s="3">
        <v>2</v>
      </c>
      <c r="J415" s="3">
        <v>9307.0185546875</v>
      </c>
      <c r="K415" s="3">
        <v>29272.314453125</v>
      </c>
      <c r="L415" s="4">
        <f t="shared" si="12"/>
        <v>3.1451870737253378</v>
      </c>
      <c r="M415" s="3"/>
      <c r="N415" s="1">
        <v>35</v>
      </c>
      <c r="O415" s="1">
        <v>15</v>
      </c>
      <c r="P415" s="1">
        <v>225605.44921875</v>
      </c>
      <c r="Q415" s="1">
        <v>1535029.9140625</v>
      </c>
      <c r="R415" s="4">
        <f t="shared" si="13"/>
        <v>6.8040462647429889</v>
      </c>
    </row>
    <row r="416" spans="1:18" x14ac:dyDescent="0.3">
      <c r="A416" s="3" t="s">
        <v>7</v>
      </c>
      <c r="B416" s="3" t="s">
        <v>8</v>
      </c>
      <c r="C416" s="1" t="s">
        <v>1248</v>
      </c>
      <c r="D416" s="3" t="s">
        <v>1249</v>
      </c>
      <c r="E416" s="3" t="s">
        <v>1250</v>
      </c>
      <c r="F416" s="3">
        <v>36.9</v>
      </c>
      <c r="G416" s="3"/>
      <c r="H416" s="3">
        <v>15</v>
      </c>
      <c r="I416" s="3">
        <v>9</v>
      </c>
      <c r="J416" s="3">
        <v>236379.65234375</v>
      </c>
      <c r="K416" s="3">
        <v>727618.18359375</v>
      </c>
      <c r="L416" s="4">
        <f t="shared" si="12"/>
        <v>3.0781760459467424</v>
      </c>
      <c r="M416" s="3"/>
      <c r="N416" s="1">
        <v>23</v>
      </c>
      <c r="O416" s="1">
        <v>16</v>
      </c>
      <c r="P416" s="1">
        <v>819975.8671875</v>
      </c>
      <c r="Q416" s="1">
        <v>4779920.28125</v>
      </c>
      <c r="R416" s="4">
        <f t="shared" si="13"/>
        <v>5.8293426337594862</v>
      </c>
    </row>
    <row r="417" spans="1:18" x14ac:dyDescent="0.3">
      <c r="A417" s="3" t="s">
        <v>7</v>
      </c>
      <c r="B417" s="3" t="s">
        <v>8</v>
      </c>
      <c r="C417" s="1" t="s">
        <v>1251</v>
      </c>
      <c r="D417" s="3" t="s">
        <v>1252</v>
      </c>
      <c r="E417" s="3" t="s">
        <v>1253</v>
      </c>
      <c r="F417" s="3">
        <v>99.9</v>
      </c>
      <c r="G417" s="3"/>
      <c r="H417" s="3">
        <v>12</v>
      </c>
      <c r="I417" s="3">
        <v>13</v>
      </c>
      <c r="J417" s="3">
        <v>184807.119140625</v>
      </c>
      <c r="K417" s="3">
        <v>568160.34375</v>
      </c>
      <c r="L417" s="4">
        <f t="shared" si="12"/>
        <v>3.074342300188504</v>
      </c>
      <c r="M417" s="3"/>
      <c r="N417" s="1">
        <v>25</v>
      </c>
      <c r="O417" s="1">
        <v>43</v>
      </c>
      <c r="P417" s="1">
        <v>2227410.1904296898</v>
      </c>
      <c r="Q417" s="1">
        <v>8425331.4375</v>
      </c>
      <c r="R417" s="4">
        <f t="shared" si="13"/>
        <v>3.7825684167650633</v>
      </c>
    </row>
    <row r="418" spans="1:18" x14ac:dyDescent="0.3">
      <c r="A418" s="3" t="s">
        <v>7</v>
      </c>
      <c r="B418" s="3" t="s">
        <v>8</v>
      </c>
      <c r="C418" s="1" t="s">
        <v>1254</v>
      </c>
      <c r="D418" s="3" t="s">
        <v>1255</v>
      </c>
      <c r="E418" s="3" t="s">
        <v>1256</v>
      </c>
      <c r="F418" s="3">
        <v>13.4</v>
      </c>
      <c r="G418" s="3"/>
      <c r="H418" s="3">
        <v>23</v>
      </c>
      <c r="I418" s="3">
        <v>8</v>
      </c>
      <c r="J418" s="3">
        <v>165881.14453125</v>
      </c>
      <c r="K418" s="3">
        <v>509859.296875</v>
      </c>
      <c r="L418" s="4">
        <f t="shared" si="12"/>
        <v>3.0736422654652511</v>
      </c>
      <c r="M418" s="3"/>
      <c r="N418" s="1">
        <v>29</v>
      </c>
      <c r="O418" s="1">
        <v>10</v>
      </c>
      <c r="P418" s="1">
        <v>425017.421875</v>
      </c>
      <c r="Q418" s="1">
        <v>2476356.875</v>
      </c>
      <c r="R418" s="4">
        <f t="shared" si="13"/>
        <v>5.8264832158534681</v>
      </c>
    </row>
    <row r="419" spans="1:18" x14ac:dyDescent="0.3">
      <c r="A419" s="3" t="s">
        <v>7</v>
      </c>
      <c r="B419" s="3" t="s">
        <v>8</v>
      </c>
      <c r="C419" s="1" t="s">
        <v>1257</v>
      </c>
      <c r="D419" s="3" t="s">
        <v>1258</v>
      </c>
      <c r="E419" s="3" t="s">
        <v>1259</v>
      </c>
      <c r="F419" s="3">
        <v>532.1</v>
      </c>
      <c r="G419" s="3"/>
      <c r="H419" s="3">
        <v>3</v>
      </c>
      <c r="I419" s="3">
        <v>11</v>
      </c>
      <c r="J419" s="3">
        <v>110896.43652343799</v>
      </c>
      <c r="K419" s="3">
        <v>340699.45703125</v>
      </c>
      <c r="L419" s="4">
        <f t="shared" si="12"/>
        <v>3.0722308823624198</v>
      </c>
      <c r="M419" s="3"/>
      <c r="N419" s="1">
        <v>15</v>
      </c>
      <c r="O419" s="1">
        <v>96</v>
      </c>
      <c r="P419" s="1">
        <v>939305.36865234398</v>
      </c>
      <c r="Q419" s="1">
        <v>8171959.7890625</v>
      </c>
      <c r="R419" s="4">
        <f t="shared" si="13"/>
        <v>8.7000032809214236</v>
      </c>
    </row>
    <row r="420" spans="1:18" x14ac:dyDescent="0.3">
      <c r="A420" s="3" t="s">
        <v>7</v>
      </c>
      <c r="B420" s="3" t="s">
        <v>8</v>
      </c>
      <c r="C420" s="1" t="s">
        <v>1260</v>
      </c>
      <c r="D420" s="3" t="s">
        <v>1261</v>
      </c>
      <c r="E420" s="3" t="s">
        <v>1262</v>
      </c>
      <c r="F420" s="3">
        <v>88.5</v>
      </c>
      <c r="G420" s="3"/>
      <c r="H420" s="3">
        <v>12</v>
      </c>
      <c r="I420" s="3">
        <v>12</v>
      </c>
      <c r="J420" s="3">
        <v>71803.6357421875</v>
      </c>
      <c r="K420" s="3">
        <v>220478.50390625</v>
      </c>
      <c r="L420" s="4">
        <f t="shared" si="12"/>
        <v>3.0705757671921075</v>
      </c>
      <c r="M420" s="3"/>
      <c r="N420" s="1">
        <v>38</v>
      </c>
      <c r="O420" s="1">
        <v>32</v>
      </c>
      <c r="P420" s="1">
        <v>673840.38183593797</v>
      </c>
      <c r="Q420" s="1">
        <v>3497744.7265625</v>
      </c>
      <c r="R420" s="4">
        <f t="shared" si="13"/>
        <v>5.1907615228291659</v>
      </c>
    </row>
    <row r="421" spans="1:18" x14ac:dyDescent="0.3">
      <c r="A421" s="3" t="s">
        <v>7</v>
      </c>
      <c r="B421" s="3" t="s">
        <v>8</v>
      </c>
      <c r="C421" s="1" t="s">
        <v>1263</v>
      </c>
      <c r="D421" s="3" t="s">
        <v>1264</v>
      </c>
      <c r="E421" s="3" t="s">
        <v>1265</v>
      </c>
      <c r="F421" s="3">
        <v>22.2</v>
      </c>
      <c r="G421" s="3"/>
      <c r="H421" s="3">
        <v>10</v>
      </c>
      <c r="I421" s="3">
        <v>2</v>
      </c>
      <c r="J421" s="3">
        <v>15544.65234375</v>
      </c>
      <c r="K421" s="3">
        <v>47601.017578125</v>
      </c>
      <c r="L421" s="4">
        <f t="shared" si="12"/>
        <v>3.0622117835439289</v>
      </c>
      <c r="M421" s="3"/>
      <c r="N421" s="1">
        <v>25</v>
      </c>
      <c r="O421" s="1">
        <v>6</v>
      </c>
      <c r="P421" s="1">
        <v>70303.208984375</v>
      </c>
      <c r="Q421" s="1">
        <v>284421.640625</v>
      </c>
      <c r="R421" s="4">
        <f t="shared" si="13"/>
        <v>4.0456423644646602</v>
      </c>
    </row>
    <row r="422" spans="1:18" x14ac:dyDescent="0.3">
      <c r="A422" s="3" t="s">
        <v>7</v>
      </c>
      <c r="B422" s="3" t="s">
        <v>8</v>
      </c>
      <c r="C422" s="1" t="s">
        <v>1266</v>
      </c>
      <c r="D422" s="3" t="s">
        <v>1267</v>
      </c>
      <c r="E422" s="3" t="s">
        <v>1268</v>
      </c>
      <c r="F422" s="3">
        <v>12.5</v>
      </c>
      <c r="G422" s="3"/>
      <c r="H422" s="3">
        <v>15</v>
      </c>
      <c r="I422" s="3">
        <v>2</v>
      </c>
      <c r="J422" s="3">
        <v>79845.1953125</v>
      </c>
      <c r="K422" s="3">
        <v>240944.515625</v>
      </c>
      <c r="L422" s="4">
        <f t="shared" si="12"/>
        <v>3.0176457666862193</v>
      </c>
      <c r="M422" s="3"/>
      <c r="N422" s="1">
        <v>28</v>
      </c>
      <c r="O422" s="1">
        <v>7</v>
      </c>
      <c r="P422" s="1">
        <v>741164.462890625</v>
      </c>
      <c r="Q422" s="1">
        <v>3122109.484375</v>
      </c>
      <c r="R422" s="4">
        <f t="shared" si="13"/>
        <v>4.212438184365209</v>
      </c>
    </row>
    <row r="423" spans="1:18" x14ac:dyDescent="0.3">
      <c r="A423" s="3" t="s">
        <v>7</v>
      </c>
      <c r="B423" s="3" t="s">
        <v>8</v>
      </c>
      <c r="C423" s="1" t="s">
        <v>1269</v>
      </c>
      <c r="D423" s="3" t="s">
        <v>1270</v>
      </c>
      <c r="E423" s="5">
        <v>43719</v>
      </c>
      <c r="F423" s="3">
        <v>49.8</v>
      </c>
      <c r="G423" s="3"/>
      <c r="H423" s="3">
        <v>8</v>
      </c>
      <c r="I423" s="3">
        <v>10</v>
      </c>
      <c r="J423" s="3">
        <v>25132.8046875</v>
      </c>
      <c r="K423" s="3">
        <v>75407.3203125</v>
      </c>
      <c r="L423" s="4">
        <f t="shared" si="12"/>
        <v>3.0003543675332196</v>
      </c>
      <c r="M423" s="3"/>
      <c r="N423" s="1">
        <v>7</v>
      </c>
      <c r="O423" s="1">
        <v>7</v>
      </c>
      <c r="P423" s="1">
        <v>70827.404296875</v>
      </c>
      <c r="Q423" s="1">
        <v>808761.453125</v>
      </c>
      <c r="R423" s="4">
        <f t="shared" si="13"/>
        <v>11.418764546771392</v>
      </c>
    </row>
    <row r="424" spans="1:18" x14ac:dyDescent="0.3">
      <c r="A424" s="3" t="s">
        <v>7</v>
      </c>
      <c r="B424" s="3" t="s">
        <v>8</v>
      </c>
      <c r="C424" s="1" t="s">
        <v>1271</v>
      </c>
      <c r="D424" s="3" t="s">
        <v>1272</v>
      </c>
      <c r="E424" s="3" t="s">
        <v>1273</v>
      </c>
      <c r="F424" s="3">
        <v>59.3</v>
      </c>
      <c r="G424" s="3"/>
      <c r="H424" s="3">
        <v>24</v>
      </c>
      <c r="I424" s="3">
        <v>10</v>
      </c>
      <c r="J424" s="3">
        <v>74359.580566406294</v>
      </c>
      <c r="K424" s="3">
        <v>222503.888671875</v>
      </c>
      <c r="L424" s="4">
        <f t="shared" si="12"/>
        <v>2.9922692809323941</v>
      </c>
      <c r="M424" s="3"/>
      <c r="N424" s="1">
        <v>20</v>
      </c>
      <c r="O424" s="1">
        <v>15</v>
      </c>
      <c r="P424" s="1">
        <v>114939.115234375</v>
      </c>
      <c r="Q424" s="1">
        <v>1119091.58203125</v>
      </c>
      <c r="R424" s="4">
        <f t="shared" si="13"/>
        <v>9.7363859096120979</v>
      </c>
    </row>
    <row r="425" spans="1:18" x14ac:dyDescent="0.3">
      <c r="A425" s="3" t="s">
        <v>7</v>
      </c>
      <c r="B425" s="3" t="s">
        <v>8</v>
      </c>
      <c r="C425" s="1" t="s">
        <v>1274</v>
      </c>
      <c r="D425" s="3" t="s">
        <v>1275</v>
      </c>
      <c r="E425" s="3" t="s">
        <v>1276</v>
      </c>
      <c r="F425" s="3">
        <v>52.6</v>
      </c>
      <c r="G425" s="3"/>
      <c r="H425" s="3">
        <v>2</v>
      </c>
      <c r="I425" s="3">
        <v>3</v>
      </c>
      <c r="J425" s="3">
        <v>34022.69140625</v>
      </c>
      <c r="K425" s="3">
        <v>100788.078125</v>
      </c>
      <c r="L425" s="4">
        <f t="shared" si="12"/>
        <v>2.9623781646646901</v>
      </c>
      <c r="M425" s="3"/>
      <c r="N425" s="1">
        <v>6</v>
      </c>
      <c r="O425" s="1">
        <v>7</v>
      </c>
      <c r="P425" s="1">
        <v>215225.423828125</v>
      </c>
      <c r="Q425" s="1">
        <v>2724369.46875</v>
      </c>
      <c r="R425" s="4">
        <f t="shared" si="13"/>
        <v>12.658213979987934</v>
      </c>
    </row>
    <row r="426" spans="1:18" x14ac:dyDescent="0.3">
      <c r="A426" s="3" t="s">
        <v>7</v>
      </c>
      <c r="B426" s="3" t="s">
        <v>8</v>
      </c>
      <c r="C426" s="1" t="s">
        <v>1277</v>
      </c>
      <c r="D426" s="3" t="s">
        <v>1278</v>
      </c>
      <c r="E426" s="3" t="s">
        <v>1279</v>
      </c>
      <c r="F426" s="3">
        <v>11.7</v>
      </c>
      <c r="G426" s="3"/>
      <c r="H426" s="3">
        <v>32</v>
      </c>
      <c r="I426" s="3">
        <v>5</v>
      </c>
      <c r="J426" s="3">
        <v>75787.625</v>
      </c>
      <c r="K426" s="3">
        <v>223090.751953125</v>
      </c>
      <c r="L426" s="4">
        <f t="shared" si="12"/>
        <v>2.9436303348089479</v>
      </c>
      <c r="M426" s="3"/>
      <c r="N426" s="1">
        <v>32</v>
      </c>
      <c r="O426" s="1">
        <v>5</v>
      </c>
      <c r="P426" s="1">
        <v>132687.41796875</v>
      </c>
      <c r="Q426" s="1">
        <v>828372.671875</v>
      </c>
      <c r="R426" s="4">
        <f t="shared" si="13"/>
        <v>6.2430385982045031</v>
      </c>
    </row>
    <row r="427" spans="1:18" x14ac:dyDescent="0.3">
      <c r="A427" s="3" t="s">
        <v>7</v>
      </c>
      <c r="B427" s="3" t="s">
        <v>8</v>
      </c>
      <c r="C427" s="1" t="s">
        <v>1280</v>
      </c>
      <c r="D427" s="3" t="s">
        <v>1281</v>
      </c>
      <c r="E427" s="3" t="s">
        <v>1282</v>
      </c>
      <c r="F427" s="3">
        <v>30.8</v>
      </c>
      <c r="G427" s="3"/>
      <c r="H427" s="3">
        <v>37</v>
      </c>
      <c r="I427" s="3">
        <v>11</v>
      </c>
      <c r="J427" s="3">
        <v>180841.19677734401</v>
      </c>
      <c r="K427" s="3">
        <v>525704.37890625</v>
      </c>
      <c r="L427" s="4">
        <f t="shared" si="12"/>
        <v>2.9069945801868906</v>
      </c>
      <c r="M427" s="3"/>
      <c r="N427" s="1">
        <v>18</v>
      </c>
      <c r="O427" s="1">
        <v>9</v>
      </c>
      <c r="P427" s="1">
        <v>250775.0546875</v>
      </c>
      <c r="Q427" s="1">
        <v>1828166.90625</v>
      </c>
      <c r="R427" s="4">
        <f t="shared" si="13"/>
        <v>7.2900668231461294</v>
      </c>
    </row>
    <row r="428" spans="1:18" x14ac:dyDescent="0.3">
      <c r="A428" s="3" t="s">
        <v>7</v>
      </c>
      <c r="B428" s="3" t="s">
        <v>8</v>
      </c>
      <c r="C428" s="1" t="s">
        <v>1283</v>
      </c>
      <c r="D428" s="3" t="s">
        <v>1284</v>
      </c>
      <c r="E428" s="3" t="s">
        <v>1285</v>
      </c>
      <c r="F428" s="3">
        <v>20.5</v>
      </c>
      <c r="G428" s="3"/>
      <c r="H428" s="3">
        <v>13</v>
      </c>
      <c r="I428" s="3">
        <v>3</v>
      </c>
      <c r="J428" s="3">
        <v>67941.005859375</v>
      </c>
      <c r="K428" s="3">
        <v>191598.640625</v>
      </c>
      <c r="L428" s="4">
        <f t="shared" si="12"/>
        <v>2.8200736536278672</v>
      </c>
      <c r="M428" s="3"/>
      <c r="N428" s="1">
        <v>25</v>
      </c>
      <c r="O428" s="1">
        <v>4</v>
      </c>
      <c r="P428" s="1">
        <v>24635.3486328125</v>
      </c>
      <c r="Q428" s="1">
        <v>299306.5703125</v>
      </c>
      <c r="R428" s="4">
        <f t="shared" si="13"/>
        <v>12.149475729921082</v>
      </c>
    </row>
    <row r="429" spans="1:18" x14ac:dyDescent="0.3">
      <c r="A429" s="3" t="s">
        <v>7</v>
      </c>
      <c r="B429" s="3" t="s">
        <v>8</v>
      </c>
      <c r="C429" s="1" t="s">
        <v>1286</v>
      </c>
      <c r="D429" s="3" t="s">
        <v>1287</v>
      </c>
      <c r="E429" s="3" t="s">
        <v>1288</v>
      </c>
      <c r="F429" s="3">
        <v>81.8</v>
      </c>
      <c r="G429" s="3"/>
      <c r="H429" s="3">
        <v>4</v>
      </c>
      <c r="I429" s="3">
        <v>2</v>
      </c>
      <c r="J429" s="3">
        <v>48071.125</v>
      </c>
      <c r="K429" s="3">
        <v>134919.109375</v>
      </c>
      <c r="L429" s="4">
        <f t="shared" si="12"/>
        <v>2.8066559577084997</v>
      </c>
      <c r="M429" s="3"/>
      <c r="N429" s="1">
        <v>8</v>
      </c>
      <c r="O429" s="1">
        <v>10</v>
      </c>
      <c r="P429" s="1">
        <v>588453.826171875</v>
      </c>
      <c r="Q429" s="1">
        <v>3015456.9296875</v>
      </c>
      <c r="R429" s="4">
        <f t="shared" si="13"/>
        <v>5.1243730528599682</v>
      </c>
    </row>
    <row r="430" spans="1:18" x14ac:dyDescent="0.3">
      <c r="A430" s="3" t="s">
        <v>7</v>
      </c>
      <c r="B430" s="3" t="s">
        <v>8</v>
      </c>
      <c r="C430" s="1" t="s">
        <v>1289</v>
      </c>
      <c r="D430" s="3" t="s">
        <v>1290</v>
      </c>
      <c r="E430" s="3" t="s">
        <v>1291</v>
      </c>
      <c r="F430" s="3">
        <v>124</v>
      </c>
      <c r="G430" s="3"/>
      <c r="H430" s="3">
        <v>4</v>
      </c>
      <c r="I430" s="3">
        <v>3</v>
      </c>
      <c r="J430" s="3">
        <v>4146642.75</v>
      </c>
      <c r="K430" s="3">
        <v>11459793.2578125</v>
      </c>
      <c r="L430" s="4">
        <f t="shared" si="12"/>
        <v>2.763631677171249</v>
      </c>
      <c r="M430" s="3"/>
      <c r="N430" s="1">
        <v>3</v>
      </c>
      <c r="O430" s="1">
        <v>2</v>
      </c>
      <c r="P430" s="1" t="s">
        <v>11</v>
      </c>
      <c r="Q430" s="1">
        <v>210450.765625</v>
      </c>
      <c r="R430" s="4" t="e">
        <f t="shared" si="13"/>
        <v>#VALUE!</v>
      </c>
    </row>
    <row r="431" spans="1:18" x14ac:dyDescent="0.3">
      <c r="A431" s="3" t="s">
        <v>7</v>
      </c>
      <c r="B431" s="3" t="s">
        <v>8</v>
      </c>
      <c r="C431" s="1" t="s">
        <v>1292</v>
      </c>
      <c r="D431" s="3" t="s">
        <v>1293</v>
      </c>
      <c r="E431" s="3" t="s">
        <v>1294</v>
      </c>
      <c r="F431" s="3">
        <v>17.2</v>
      </c>
      <c r="G431" s="3"/>
      <c r="H431" s="3">
        <v>25</v>
      </c>
      <c r="I431" s="3">
        <v>7</v>
      </c>
      <c r="J431" s="3">
        <v>113396.630859375</v>
      </c>
      <c r="K431" s="3">
        <v>311412.01171875</v>
      </c>
      <c r="L431" s="4">
        <f t="shared" si="12"/>
        <v>2.7462192602965168</v>
      </c>
      <c r="M431" s="3"/>
      <c r="N431" s="1">
        <v>31</v>
      </c>
      <c r="O431" s="1">
        <v>10</v>
      </c>
      <c r="P431" s="1">
        <v>207471.587890625</v>
      </c>
      <c r="Q431" s="1">
        <v>706690.265625</v>
      </c>
      <c r="R431" s="4">
        <f t="shared" si="13"/>
        <v>3.406202616994253</v>
      </c>
    </row>
    <row r="432" spans="1:18" x14ac:dyDescent="0.3">
      <c r="A432" s="3" t="s">
        <v>7</v>
      </c>
      <c r="B432" s="3" t="s">
        <v>8</v>
      </c>
      <c r="C432" s="1" t="s">
        <v>1295</v>
      </c>
      <c r="D432" s="3" t="s">
        <v>1296</v>
      </c>
      <c r="E432" s="3" t="s">
        <v>1297</v>
      </c>
      <c r="F432" s="3">
        <v>22.8</v>
      </c>
      <c r="G432" s="3"/>
      <c r="H432" s="3">
        <v>13</v>
      </c>
      <c r="I432" s="3">
        <v>2</v>
      </c>
      <c r="J432" s="3">
        <v>32328.90625</v>
      </c>
      <c r="K432" s="3">
        <v>88689.66796875</v>
      </c>
      <c r="L432" s="4">
        <f t="shared" si="12"/>
        <v>2.7433550421691115</v>
      </c>
      <c r="M432" s="3"/>
      <c r="N432" s="1">
        <v>20</v>
      </c>
      <c r="O432" s="1">
        <v>6</v>
      </c>
      <c r="P432" s="1">
        <v>91424.015625</v>
      </c>
      <c r="Q432" s="1">
        <v>1171783.46875</v>
      </c>
      <c r="R432" s="4">
        <f t="shared" si="13"/>
        <v>12.817020350061878</v>
      </c>
    </row>
    <row r="433" spans="1:18" x14ac:dyDescent="0.3">
      <c r="A433" s="3" t="s">
        <v>7</v>
      </c>
      <c r="B433" s="3" t="s">
        <v>8</v>
      </c>
      <c r="C433" s="1" t="s">
        <v>1298</v>
      </c>
      <c r="D433" s="3" t="s">
        <v>1299</v>
      </c>
      <c r="E433" s="3" t="s">
        <v>1300</v>
      </c>
      <c r="F433" s="3">
        <v>57.4</v>
      </c>
      <c r="G433" s="3"/>
      <c r="H433" s="3">
        <v>6</v>
      </c>
      <c r="I433" s="3">
        <v>4</v>
      </c>
      <c r="J433" s="3">
        <v>39542.206542968801</v>
      </c>
      <c r="K433" s="3">
        <v>108043.85546875</v>
      </c>
      <c r="L433" s="4">
        <f t="shared" si="12"/>
        <v>2.7323678902780357</v>
      </c>
      <c r="M433" s="3"/>
      <c r="N433" s="1">
        <v>9</v>
      </c>
      <c r="O433" s="1">
        <v>7</v>
      </c>
      <c r="P433" s="1">
        <v>132448.6796875</v>
      </c>
      <c r="Q433" s="1">
        <v>418839.984375</v>
      </c>
      <c r="R433" s="4">
        <f t="shared" si="13"/>
        <v>3.1622813104910739</v>
      </c>
    </row>
    <row r="434" spans="1:18" x14ac:dyDescent="0.3">
      <c r="A434" s="3" t="s">
        <v>7</v>
      </c>
      <c r="B434" s="3" t="s">
        <v>8</v>
      </c>
      <c r="C434" s="1" t="s">
        <v>1301</v>
      </c>
      <c r="D434" s="3" t="s">
        <v>1302</v>
      </c>
      <c r="E434" s="3" t="s">
        <v>1303</v>
      </c>
      <c r="F434" s="3">
        <v>44.8</v>
      </c>
      <c r="G434" s="3"/>
      <c r="H434" s="3">
        <v>3</v>
      </c>
      <c r="I434" s="3">
        <v>2</v>
      </c>
      <c r="J434" s="3">
        <v>3558.607421875</v>
      </c>
      <c r="K434" s="3">
        <v>9619.4453125</v>
      </c>
      <c r="L434" s="4">
        <f t="shared" si="12"/>
        <v>2.703148780438275</v>
      </c>
      <c r="M434" s="3"/>
      <c r="N434" s="1">
        <v>35</v>
      </c>
      <c r="O434" s="1">
        <v>17</v>
      </c>
      <c r="P434" s="1">
        <v>137316.169921875</v>
      </c>
      <c r="Q434" s="1">
        <v>1498223.8105468799</v>
      </c>
      <c r="R434" s="4">
        <f t="shared" si="13"/>
        <v>10.910760265155101</v>
      </c>
    </row>
    <row r="435" spans="1:18" x14ac:dyDescent="0.3">
      <c r="A435" s="3" t="s">
        <v>7</v>
      </c>
      <c r="B435" s="3" t="s">
        <v>8</v>
      </c>
      <c r="C435" s="1" t="s">
        <v>1304</v>
      </c>
      <c r="D435" s="3" t="s">
        <v>1305</v>
      </c>
      <c r="E435" s="3" t="s">
        <v>1306</v>
      </c>
      <c r="F435" s="3">
        <v>12.8</v>
      </c>
      <c r="G435" s="3"/>
      <c r="H435" s="3">
        <v>31</v>
      </c>
      <c r="I435" s="3">
        <v>5</v>
      </c>
      <c r="J435" s="3">
        <v>94938.484375</v>
      </c>
      <c r="K435" s="3">
        <v>256313.2265625</v>
      </c>
      <c r="L435" s="4">
        <f t="shared" si="12"/>
        <v>2.6997821615740323</v>
      </c>
      <c r="M435" s="3"/>
      <c r="N435" s="1">
        <v>21</v>
      </c>
      <c r="O435" s="1">
        <v>3</v>
      </c>
      <c r="P435" s="1">
        <v>60269.9296875</v>
      </c>
      <c r="Q435" s="1">
        <v>285350.28125</v>
      </c>
      <c r="R435" s="4">
        <f t="shared" si="13"/>
        <v>4.7345381474566697</v>
      </c>
    </row>
    <row r="436" spans="1:18" x14ac:dyDescent="0.3">
      <c r="A436" s="3" t="s">
        <v>7</v>
      </c>
      <c r="B436" s="3" t="s">
        <v>8</v>
      </c>
      <c r="C436" s="1" t="s">
        <v>1307</v>
      </c>
      <c r="D436" s="3" t="s">
        <v>1308</v>
      </c>
      <c r="E436" s="5">
        <v>43717</v>
      </c>
      <c r="F436" s="3">
        <v>65.400000000000006</v>
      </c>
      <c r="G436" s="3"/>
      <c r="H436" s="3">
        <v>19</v>
      </c>
      <c r="I436" s="3">
        <v>14</v>
      </c>
      <c r="J436" s="3">
        <v>361243.56933593802</v>
      </c>
      <c r="K436" s="3">
        <v>973703.24609375</v>
      </c>
      <c r="L436" s="4">
        <f t="shared" si="12"/>
        <v>2.6954202890965675</v>
      </c>
      <c r="M436" s="3"/>
      <c r="N436" s="1">
        <v>27</v>
      </c>
      <c r="O436" s="1">
        <v>16</v>
      </c>
      <c r="P436" s="1">
        <v>26031.02734375</v>
      </c>
      <c r="Q436" s="1">
        <v>2278200.66015625</v>
      </c>
      <c r="R436" s="4">
        <f t="shared" si="13"/>
        <v>87.518661098991998</v>
      </c>
    </row>
    <row r="437" spans="1:18" x14ac:dyDescent="0.3">
      <c r="A437" s="3" t="s">
        <v>7</v>
      </c>
      <c r="B437" s="3" t="s">
        <v>8</v>
      </c>
      <c r="C437" s="1" t="s">
        <v>1309</v>
      </c>
      <c r="D437" s="3" t="s">
        <v>1310</v>
      </c>
      <c r="E437" s="3" t="s">
        <v>1311</v>
      </c>
      <c r="F437" s="3">
        <v>107.7</v>
      </c>
      <c r="G437" s="3"/>
      <c r="H437" s="3">
        <v>4</v>
      </c>
      <c r="I437" s="3">
        <v>3</v>
      </c>
      <c r="J437" s="3">
        <v>38488.10546875</v>
      </c>
      <c r="K437" s="3">
        <v>102537.0546875</v>
      </c>
      <c r="L437" s="4">
        <f t="shared" si="12"/>
        <v>2.6641231995883468</v>
      </c>
      <c r="M437" s="3"/>
      <c r="N437" s="1">
        <v>12</v>
      </c>
      <c r="O437" s="1">
        <v>9</v>
      </c>
      <c r="P437" s="1" t="s">
        <v>11</v>
      </c>
      <c r="Q437" s="1">
        <v>626658.4453125</v>
      </c>
      <c r="R437" s="4" t="e">
        <f t="shared" si="13"/>
        <v>#VALUE!</v>
      </c>
    </row>
    <row r="438" spans="1:18" x14ac:dyDescent="0.3">
      <c r="A438" s="3" t="s">
        <v>7</v>
      </c>
      <c r="B438" s="3" t="s">
        <v>8</v>
      </c>
      <c r="C438" s="1" t="s">
        <v>1312</v>
      </c>
      <c r="D438" s="3" t="s">
        <v>1313</v>
      </c>
      <c r="E438" s="3" t="s">
        <v>1314</v>
      </c>
      <c r="F438" s="3">
        <v>26.6</v>
      </c>
      <c r="G438" s="3"/>
      <c r="H438" s="3">
        <v>23</v>
      </c>
      <c r="I438" s="3">
        <v>4</v>
      </c>
      <c r="J438" s="3">
        <v>10053.3349609375</v>
      </c>
      <c r="K438" s="3">
        <v>26521.572265625</v>
      </c>
      <c r="L438" s="4">
        <f t="shared" si="12"/>
        <v>2.6380869998538072</v>
      </c>
      <c r="M438" s="3"/>
      <c r="N438" s="1">
        <v>39</v>
      </c>
      <c r="O438" s="1">
        <v>7</v>
      </c>
      <c r="P438" s="1">
        <v>16562.59375</v>
      </c>
      <c r="Q438" s="1">
        <v>829523.640625</v>
      </c>
      <c r="R438" s="4">
        <f t="shared" si="13"/>
        <v>50.08416273115435</v>
      </c>
    </row>
    <row r="439" spans="1:18" x14ac:dyDescent="0.3">
      <c r="A439" s="3" t="s">
        <v>7</v>
      </c>
      <c r="B439" s="3" t="s">
        <v>8</v>
      </c>
      <c r="C439" s="1" t="s">
        <v>1315</v>
      </c>
      <c r="D439" s="3" t="s">
        <v>1316</v>
      </c>
      <c r="E439" s="3" t="s">
        <v>1317</v>
      </c>
      <c r="F439" s="3">
        <v>20.8</v>
      </c>
      <c r="G439" s="3"/>
      <c r="H439" s="3">
        <v>21</v>
      </c>
      <c r="I439" s="3">
        <v>6</v>
      </c>
      <c r="J439" s="3">
        <v>112584.33203125</v>
      </c>
      <c r="K439" s="3">
        <v>295123.734375</v>
      </c>
      <c r="L439" s="4">
        <f t="shared" si="12"/>
        <v>2.6213570667460422</v>
      </c>
      <c r="M439" s="3"/>
      <c r="N439" s="1">
        <v>36</v>
      </c>
      <c r="O439" s="1">
        <v>12</v>
      </c>
      <c r="P439" s="1">
        <v>275207.029296875</v>
      </c>
      <c r="Q439" s="1">
        <v>2149644.8984375</v>
      </c>
      <c r="R439" s="4">
        <f t="shared" si="13"/>
        <v>7.8110101472684637</v>
      </c>
    </row>
    <row r="440" spans="1:18" x14ac:dyDescent="0.3">
      <c r="A440" s="3" t="s">
        <v>7</v>
      </c>
      <c r="B440" s="3" t="s">
        <v>8</v>
      </c>
      <c r="C440" s="1" t="s">
        <v>1318</v>
      </c>
      <c r="D440" s="3" t="s">
        <v>1319</v>
      </c>
      <c r="E440" s="3" t="s">
        <v>1320</v>
      </c>
      <c r="F440" s="3">
        <v>102.8</v>
      </c>
      <c r="G440" s="3"/>
      <c r="H440" s="3">
        <v>2</v>
      </c>
      <c r="I440" s="3">
        <v>2</v>
      </c>
      <c r="J440" s="3">
        <v>14359.8623046875</v>
      </c>
      <c r="K440" s="3">
        <v>37570.646484375</v>
      </c>
      <c r="L440" s="4">
        <f t="shared" si="12"/>
        <v>2.6163653722578375</v>
      </c>
      <c r="M440" s="3"/>
      <c r="N440" s="1">
        <v>13</v>
      </c>
      <c r="O440" s="1">
        <v>8</v>
      </c>
      <c r="P440" s="1">
        <v>32589.4599609375</v>
      </c>
      <c r="Q440" s="1">
        <v>307448.92578125</v>
      </c>
      <c r="R440" s="4">
        <f t="shared" si="13"/>
        <v>9.4339987882513423</v>
      </c>
    </row>
    <row r="441" spans="1:18" x14ac:dyDescent="0.3">
      <c r="A441" s="3" t="s">
        <v>7</v>
      </c>
      <c r="B441" s="3" t="s">
        <v>8</v>
      </c>
      <c r="C441" s="1" t="s">
        <v>1321</v>
      </c>
      <c r="D441" s="3" t="s">
        <v>1322</v>
      </c>
      <c r="E441" s="3" t="s">
        <v>1323</v>
      </c>
      <c r="F441" s="3">
        <v>69.599999999999994</v>
      </c>
      <c r="G441" s="3"/>
      <c r="H441" s="3">
        <v>7</v>
      </c>
      <c r="I441" s="3">
        <v>6</v>
      </c>
      <c r="J441" s="3">
        <v>140471.703125</v>
      </c>
      <c r="K441" s="3">
        <v>366675.09375</v>
      </c>
      <c r="L441" s="4">
        <f t="shared" si="12"/>
        <v>2.6103128643902815</v>
      </c>
      <c r="M441" s="3"/>
      <c r="N441" s="1">
        <v>17</v>
      </c>
      <c r="O441" s="1">
        <v>16</v>
      </c>
      <c r="P441" s="1">
        <v>222293.51855468799</v>
      </c>
      <c r="Q441" s="1">
        <v>1302944.78125</v>
      </c>
      <c r="R441" s="4">
        <f t="shared" si="13"/>
        <v>5.8613709914778882</v>
      </c>
    </row>
    <row r="442" spans="1:18" x14ac:dyDescent="0.3">
      <c r="A442" s="3" t="s">
        <v>7</v>
      </c>
      <c r="B442" s="3" t="s">
        <v>8</v>
      </c>
      <c r="C442" s="1" t="s">
        <v>1324</v>
      </c>
      <c r="D442" s="3" t="s">
        <v>1325</v>
      </c>
      <c r="E442" s="3" t="s">
        <v>1326</v>
      </c>
      <c r="F442" s="3">
        <v>53.6</v>
      </c>
      <c r="G442" s="3"/>
      <c r="H442" s="3">
        <v>86</v>
      </c>
      <c r="I442" s="3">
        <v>277</v>
      </c>
      <c r="J442" s="3">
        <v>66886159.595214799</v>
      </c>
      <c r="K442" s="3">
        <v>174271014.93847701</v>
      </c>
      <c r="L442" s="4">
        <f t="shared" si="12"/>
        <v>2.6054869347132437</v>
      </c>
      <c r="M442" s="3"/>
      <c r="N442" s="1">
        <v>74</v>
      </c>
      <c r="O442" s="1">
        <v>105</v>
      </c>
      <c r="P442" s="1">
        <v>4895203.1134033203</v>
      </c>
      <c r="Q442" s="1">
        <v>122650837.52929699</v>
      </c>
      <c r="R442" s="4">
        <f t="shared" si="13"/>
        <v>25.05531122773489</v>
      </c>
    </row>
    <row r="443" spans="1:18" x14ac:dyDescent="0.3">
      <c r="A443" s="3" t="s">
        <v>7</v>
      </c>
      <c r="B443" s="3" t="s">
        <v>8</v>
      </c>
      <c r="C443" s="1" t="s">
        <v>1327</v>
      </c>
      <c r="D443" s="3" t="s">
        <v>1328</v>
      </c>
      <c r="E443" s="3" t="s">
        <v>1329</v>
      </c>
      <c r="F443" s="3">
        <v>57.9</v>
      </c>
      <c r="G443" s="3"/>
      <c r="H443" s="3">
        <v>13</v>
      </c>
      <c r="I443" s="3">
        <v>7</v>
      </c>
      <c r="J443" s="3">
        <v>125485.73046875</v>
      </c>
      <c r="K443" s="3">
        <v>322513.421875</v>
      </c>
      <c r="L443" s="4">
        <f t="shared" si="12"/>
        <v>2.570120289137706</v>
      </c>
      <c r="M443" s="3"/>
      <c r="N443" s="1">
        <v>12</v>
      </c>
      <c r="O443" s="1">
        <v>10</v>
      </c>
      <c r="P443" s="1">
        <v>72157.666015625</v>
      </c>
      <c r="Q443" s="1">
        <v>956043.48828125</v>
      </c>
      <c r="R443" s="4">
        <f t="shared" si="13"/>
        <v>13.249368238632172</v>
      </c>
    </row>
    <row r="444" spans="1:18" x14ac:dyDescent="0.3">
      <c r="A444" s="3" t="s">
        <v>7</v>
      </c>
      <c r="B444" s="3" t="s">
        <v>8</v>
      </c>
      <c r="C444" s="1" t="s">
        <v>1330</v>
      </c>
      <c r="D444" s="3" t="s">
        <v>1331</v>
      </c>
      <c r="E444" s="3" t="s">
        <v>1332</v>
      </c>
      <c r="F444" s="3">
        <v>21.2</v>
      </c>
      <c r="G444" s="3"/>
      <c r="H444" s="3">
        <v>15</v>
      </c>
      <c r="I444" s="3">
        <v>4</v>
      </c>
      <c r="J444" s="3">
        <v>33041.828125</v>
      </c>
      <c r="K444" s="3">
        <v>83188.953125</v>
      </c>
      <c r="L444" s="4">
        <f t="shared" si="12"/>
        <v>2.5176861525424452</v>
      </c>
      <c r="M444" s="3"/>
      <c r="N444" s="1">
        <v>31</v>
      </c>
      <c r="O444" s="1">
        <v>10</v>
      </c>
      <c r="P444" s="1">
        <v>40111.4296875</v>
      </c>
      <c r="Q444" s="1">
        <v>650876.609375</v>
      </c>
      <c r="R444" s="4">
        <f t="shared" si="13"/>
        <v>16.2267117987528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ID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-Li Zhang</dc:creator>
  <cp:lastModifiedBy>Chun-Li Zhang</cp:lastModifiedBy>
  <dcterms:created xsi:type="dcterms:W3CDTF">2022-09-23T18:49:25Z</dcterms:created>
  <dcterms:modified xsi:type="dcterms:W3CDTF">2023-11-09T16:58:02Z</dcterms:modified>
</cp:coreProperties>
</file>